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chop365-my.sharepoint.com/personal/bambachn1_chop_edu/Documents/Desktop/Single Cell Paper Figures-Tables for Frontiers/"/>
    </mc:Choice>
  </mc:AlternateContent>
  <xr:revisionPtr revIDLastSave="0" documentId="8_{CE8DD32A-1A2C-4243-82B5-4A6C132031E8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3" i="1" l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3" i="1"/>
</calcChain>
</file>

<file path=xl/sharedStrings.xml><?xml version="1.0" encoding="utf-8"?>
<sst xmlns="http://schemas.openxmlformats.org/spreadsheetml/2006/main" count="690" uniqueCount="290">
  <si>
    <t>Description</t>
  </si>
  <si>
    <t>p.adjust</t>
  </si>
  <si>
    <t>ES</t>
  </si>
  <si>
    <t>NES</t>
  </si>
  <si>
    <t>size</t>
  </si>
  <si>
    <t>leadingEdge</t>
  </si>
  <si>
    <t>gene_count</t>
  </si>
  <si>
    <t>cluster</t>
  </si>
  <si>
    <t>GOMF_POTASSIUM_CHANNEL_ACTIVITY</t>
  </si>
  <si>
    <t>GRIK2|KCNJ16|KCNQ5|KCNIP4</t>
  </si>
  <si>
    <t>Thyrocyte0</t>
  </si>
  <si>
    <t>GOBP_G_PROTEIN_COUPLED_RECEPTOR_SIGNALING_PATHWAY_COUPLED_TO_CYCLIC_NUCLEOTIDE_SECOND_MESSENGER</t>
  </si>
  <si>
    <t>OPRM1|TSHR|ANXA1</t>
  </si>
  <si>
    <t>GOCC_ENDOPLASMIC_RETICULUM</t>
  </si>
  <si>
    <t>RPL13|RPL41|RPS27A|B2M|RPL10|RPL34|RPS24|RPS28|RPS23|RPL18|RPS21|RPS8|RPL21|RPS3A|EEF1G|RPS6|CALR|CLU|RPS3|RPL6|RPLP0|IGFBP7|RPL24|RPL5|RPL4|HLA-A|CST3|RPL27A|HSPA5|UBA52|IGFBP5|TMBIM6|RPS29|CANX|HSP90B1|ZDHHC14|MAN1A1|METTL7A|UBB|HLA-E|HLA-B|RPL36A|CD59|RPL27|CD74|PDIA3|RPS26|BSG|SSR4|EEF1D|IGFBP4|DST|PPIB|APLP2|SELENOM|HLA-C|DIAPH2|FLRT2|PDIA6|NPC2|GABARAP|P4HB|FYN|PDIA4</t>
  </si>
  <si>
    <t>GOBP_EPITHELIAL_STRUCTURE_MAINTENANCE</t>
  </si>
  <si>
    <t>TFF3|LDB2</t>
  </si>
  <si>
    <t>GOCC_MEMBRANE_PROTEIN_COMPLEX</t>
  </si>
  <si>
    <t>MT-CO1|MT-CO2|MT-CO3|MT-ATP6|MT-CYB|MT-ND4|MT-ND3|MT-ND1|MT-ND2|MT-ND5|B2M|MT-ND4L|CALR|HLA-A|TGFBR2|ATP5F1E|MT-ATP8|SNTG2|HLA-E|HLA-B|NDUFC2|COX7C|NDUFA13|TOMM7|NDUFB2|CD74|PDIA3|PDE4D|COX4I1|SSR4|HLA-C|UQCRB|NDUFA4|CLIC3|IL6ST|SLC25A6|HSPG2|ITGA1|COX6A1|COX8A|CALM1|RNASEK|COX6C|ATP6V0C|UQCR11|ATP5MC2|TOMM20|ATP6AP2|UQCR10|CHCHD10|TGFBR3|NDUFB7|ATP5MG|CYBA|COX5B|DAD1|ATP1A1|ATP6V0E1|PICALM|OST4|NDUFS5|AHNAK|KRTCAP2|ARL6IP1|TAPBP|PIK3R1|MPP7</t>
  </si>
  <si>
    <t>GOBP_INORGANIC_ION_TRANSMEMBRANE_TRANSPORT</t>
  </si>
  <si>
    <t>MT-CO1|MT-CO2|MT-CO3|MT-ATP6|MT-CYB|MT-ND4|MT-ND5</t>
  </si>
  <si>
    <t>GOMF_ION_TRANSMEMBRANE_TRANSPORTER_ACTIVITY</t>
  </si>
  <si>
    <t>MT-CO1|MT-CO2|MT-CO3|MT-ATP6|MT-CYB</t>
  </si>
  <si>
    <t>GOBP_RESPONSE_TO_CYTOKINE</t>
  </si>
  <si>
    <t>RPL3|RPL13A|MT2A|RPS3|VIM|PLCB1|MT1X|GSN|TMSB4X|HSPA5|RPS16|AKAP12|CD24|GSTP1|GAPDH|ZFP36L2|NDUFA13|ZFP36|DUSP1|CD74|PDIA3|HES1|ACTG1|IL6ST|P4HB|HSP90AB1|APP|TLE5|RHOA</t>
  </si>
  <si>
    <t>GOBP_DETOXIFICATION_OF_COPPER_ION</t>
  </si>
  <si>
    <t>MT1G|MT2A|MT1E|MT1X|MT1F</t>
  </si>
  <si>
    <t>GOBP_REGULATION_OF_CELLULAR_MACROMOLECULE_BIOSYNTHETIC_PROCESS</t>
  </si>
  <si>
    <t>RPLP1|RPS4X|RPS14|RPL10|RPL13A|RPL26|CALR|RPS3|RPS9|VIM|RPL22|EEF2|PLCB1|RPL5|ITM2B|RACK1|RPL38|IGFBP5</t>
  </si>
  <si>
    <t>GOCC_MITOCHONDRION</t>
  </si>
  <si>
    <t>MT-CO1|MT-CO2|MT-CO3|MT-ATP6|MT-CYB|MT-ND4|MT-ND3|MT-ND1|MT-ND2|MT-ND5|RPS27A|MT-ND4L|CLU|RPS3|TXNIP|HSPA5|RACK1|UBA52|TMBIM6|ATP5F1E|MT-ATP8|SPARC|UBB|GSTP1|NDUFC2|COX7C|NDUFA13|TOMM7|NDUFB2|COX4I1|BSG|UQCRB|NDUFA4|GPX4|FYN|SLC25A6|HSP90AB1|CHCHD2|PRDX5|MTUS1|COX6A1|COX8A|COX6C|UQCR11|ATP5MC2|TOMM20|UQCR10|CHCHD10|NDUFB7|ATP5MG|COX5B</t>
  </si>
  <si>
    <t>GOBP_ORGANELLE_ASSEMBLY</t>
  </si>
  <si>
    <t>RPS14|RPL10|RPL11|RPL3|RPS15|RPS19|RPS28|RPS23|RPS27|RPS3|RPL6|RPLP0|RPL23A|RPL24|RPL5|GSN|RPSA|RPL38|RPS5</t>
  </si>
  <si>
    <t>GOMF_INORGANIC_MOLECULAR_ENTITY_TRANSMEMBRANE_TRANSPORTER_ACTIVITY</t>
  </si>
  <si>
    <t>GOBP_REGULATION_OF_CELLULAR_AMIDE_METABOLIC_PROCESS</t>
  </si>
  <si>
    <t>RPLP1|RPS4X|RPS14|RPL10|RPL13A|RPL26|CALR|CLU|RPS3|RPS9|VIM|RPL22|EEF2|RPL5|RACK1|RPL38|IGFBP5</t>
  </si>
  <si>
    <t>GOBP_CELLULAR_RESPONSE_TO_ZINC_ION</t>
  </si>
  <si>
    <t>GOBP_ZINC_ION_HOMEOSTASIS</t>
  </si>
  <si>
    <t>GOCC_ANCHORING_JUNCTION</t>
  </si>
  <si>
    <t>RPLP1|RPS4X|B2M|RPS14|RPS18|RPL3|RPS15|RPS19|RPL13A|RPL18|RPL19|RPS2|RPS8|RPL37A|RPL8|RPL30|RPS3A|RPL7A|CALR|RPL12|RPS3|RPL9|RPLP2|RPL6|RPS11|RPLP0|EFNA5|RPS9|VIM|RPS7|RPL22|RPS13|RPL10A|RPL5|RPL4|GSN|CD81|RPL7|HSPA5|RPS16|AKAP12|RPL38|RPS5|RPS29|HSP90B1|EPB41L2|DLC1|RPS17|CD59|RPL23|RPL27|RPS10|CLDN3|PDIA3|RPL31|BSG|ARHGAP26|DST|PPIB</t>
  </si>
  <si>
    <t>GOBP_TRANSLATIONAL_ELONGATION</t>
  </si>
  <si>
    <t>EEF1A1|RPLP1|EEF1G|RPLP2|EEF2|RACK1</t>
  </si>
  <si>
    <t>GOCC_SYNAPSE</t>
  </si>
  <si>
    <t>MT-ND2|RPS4X|RPS14|RPS18|RPL3|RPS15|RPS19|RPS23|RPS27|RPL19|RPS21|RPL8|RPL30|RPS3A|RPL12|CLU|RPS3|RPL6|RPLP0|EFNA5|RPS9|RPL37|RPL14|RPS7|RPL24|RPL22|RPS13|EEF2|PLCB1|RPS25|RPL7|UBA52|AKAP12|RPL38|KALRN</t>
  </si>
  <si>
    <t>GOMF_CATION_TRANSMEMBRANE_TRANSPORTER_ACTIVITY</t>
  </si>
  <si>
    <t>GOBP_REGULATION_OF_UBIQUITIN_PROTEIN_LIGASE_ACTIVITY</t>
  </si>
  <si>
    <t>RPL11|RPS15|RPL37|RPS7|RPL5|RPS20|RPL23</t>
  </si>
  <si>
    <t>GOBP_MATURATION_OF_SSU_RRNA_FROM_TRICISTRONIC_RRNA_TRANSCRIPT_SSU_RRNA_5_8S_RRNA_LSU_RRNA</t>
  </si>
  <si>
    <t>RPS14|RPS19|RPS21|RPS8|RPS16</t>
  </si>
  <si>
    <t>GOBP_POSITIVE_REGULATION_OF_LEUKOCYTE_PROLIFERATION</t>
  </si>
  <si>
    <t>RPS3|CD81|HLA-A|TGFBR2|VAV3|CD24|MIF|HLA-E|CD74|HES1|IL6ST</t>
  </si>
  <si>
    <t>GOBP_POSITIVE_REGULATION_OF_SIGNAL_TRANSDUCTION_BY_P53_CLASS_MEDIATOR</t>
  </si>
  <si>
    <t>RPS15|RPL26|RPL37|RPS7|UBB|RPS20|RPL23</t>
  </si>
  <si>
    <t>GOMF_TRANSPORTER_ACTIVITY</t>
  </si>
  <si>
    <t>MT-CO1|MT-CO2|MT-CO3|MT-ATP6|MT-CYB|MT-ND4|MT-ND3|MT-ND1|MT-ND2|MT-ND5</t>
  </si>
  <si>
    <t>GOBP_ERYTHROCYTE_HOMEOSTASIS</t>
  </si>
  <si>
    <t>B2M|RPS14|RPS19|RPS24|RPS6|PRDX1|EPAS1|RPS17|ZFP36</t>
  </si>
  <si>
    <t>GOBP_REGULATION_OF_UBIQUITIN_PROTEIN_TRANSFERASE_ACTIVITY</t>
  </si>
  <si>
    <t>RPL11|RPS15|RPS2|RPL37|RPS7|RPL5|RPS20|RPL23</t>
  </si>
  <si>
    <t>GOBP_PROTEIN_CONTAINING_COMPLEX_ORGANIZATION</t>
  </si>
  <si>
    <t>MT-CO3|MT-ND4|MT-ND1|MT-ND2|MT-ND5|B2M|RPS14|RPL10|RPL11|RPL3|RPS15|RPS19|RPS28|RPS27|RPL13A|CALR|CLU|RPS3|TMSB10|RPL6|RPLP0|EFNA5|RPL23A|RPL24|RPL5|TCF4|GSN|TMSB4X|HSPA5|RACK1|RPSA|RPL38|RPS5|MIF|CELF2|NUPR1|NDUFC2|RPL23|ASAP1|NDUFA13|NDUFB2|CD74|PDIA3|NOP53|SPTBN1</t>
  </si>
  <si>
    <t>GOBP_STRESS_RESPONSE_TO_METAL_ION</t>
  </si>
  <si>
    <t>MT1G|MT2A|MT1E|MT1X|HSPA5|MT1F</t>
  </si>
  <si>
    <t>GOBP_NEGATIVE_REGULATION_OF_UBIQUITIN_PROTEIN_LIGASE_ACTIVITY</t>
  </si>
  <si>
    <t>GOMF_UBIQUITIN_PROTEIN_TRANSFERASE_INHIBITOR_ACTIVITY</t>
  </si>
  <si>
    <t>GOMF_UBIQUITIN_PROTEIN_TRANSFERASE_REGULATOR_ACTIVITY</t>
  </si>
  <si>
    <t>GOCC_RESPIRATORY_CHAIN_COMPLEX_IV</t>
  </si>
  <si>
    <t>MT-CO1|MT-CO2|MT-CO3</t>
  </si>
  <si>
    <t>GOBP_HUMORAL_IMMUNE_RESPONSE</t>
  </si>
  <si>
    <t>RPS19|RPL30|RPL39|CLU|CD81|HLA-A|HLA-E|GAPDH|CD59</t>
  </si>
  <si>
    <t>GOCC_ENVELOPE</t>
  </si>
  <si>
    <t>MT-CO1|MT-CO2|MT-CO3|MT-ATP6|MT-CYB|MT-ND4|MT-ND3|MT-ND1|MT-ND2|MT-ND5|RPS27A|MT-ND4L|CALR|CLU|RPS3|S100A6|PLCB1|TXNIP|UBA52|TMBIM6|ATP5F1E|MT-ATP8|UBB|GAPDH|NDUFC2|COX7C|NDUFA13|TOMM7|NDUFB2|COX4I1|DST|UQCRB|NDUFA4|GPX4|SLC25A6|CHCHD2|COX6A1|COX8A|APP|TUBB|COX6C|UQCR11|ATP5MC2|TOMM20|UQCR10|CHCHD10|NDUFB7|ATP5MG|COX5B</t>
  </si>
  <si>
    <t>GOBP_MITOCHONDRIAL_RESPIRATORY_CHAIN_COMPLEX_ASSEMBLY</t>
  </si>
  <si>
    <t>MT-ND4|MT-ND1|MT-ND2|MT-ND5</t>
  </si>
  <si>
    <t>GOBP_NADH_DEHYDROGENASE_COMPLEX_ASSEMBLY</t>
  </si>
  <si>
    <t>GOMF_OXIDOREDUCTASE_ACTIVITY</t>
  </si>
  <si>
    <t>MT-CO1|MT-CO2|MT-CO3|MT-CYB|MT-ND4|MT-ND3|MT-ND1|MT-ND2|GPX3|MT-ND5</t>
  </si>
  <si>
    <t>GOBP_MITOCHONDRIAL_ELECTRON_TRANSPORT_CYTOCHROME_C_TO_OXYGEN</t>
  </si>
  <si>
    <t>GOBP_MATURATION_OF_SSU_RRNA</t>
  </si>
  <si>
    <t>RPS14|RPS19|RPS28|RPS21|RPS8|RPS16</t>
  </si>
  <si>
    <t>GOCC_NEURON_TO_NEURON_SYNAPSE</t>
  </si>
  <si>
    <t>MT-ND2|RPS14|RPS18|RPS19|RPS27|RPL8|RPL30|RPL12|RPS3|RPL6|RPLP0|RPL14|RPS13|RPS25|RPL7|RPL38|KALRN</t>
  </si>
  <si>
    <t>GOMF_OXIDOREDUCTASE_ACTIVITY_ACTING_ON_NAD_P_H</t>
  </si>
  <si>
    <t>MT-ND4|MT-ND3|MT-ND1|MT-ND2|MT-ND5|MT-ND4L</t>
  </si>
  <si>
    <t>GOBP_REGULATION_OF_SIGNAL_TRANSDUCTION_BY_P53_CLASS_MEDIATOR</t>
  </si>
  <si>
    <t>RPL11|RPS15|RPL26|RPL37|RPS7|RPL5|UBB|MIF|RPS20|RPL23|CD74|NOP53</t>
  </si>
  <si>
    <t>GOMF_MRNA_BINDING</t>
  </si>
  <si>
    <t>RPL41|RPS14|RPL13A|RPS2|RPL26|RPS3A|CALR|RPS3|RPL35|RPS7|RPL24|RPS13|RPL5|RPL7|RPS5|CELF2|ZFP36L2|ZFP36|RPS26</t>
  </si>
  <si>
    <t>GOMF_OXIDOREDUCTASE_ACTIVITY_ACTING_ON_A_HEME_GROUP_OF_DONORS</t>
  </si>
  <si>
    <t>GOMF_ACTIVE_ION_TRANSMEMBRANE_TRANSPORTER_ACTIVITY</t>
  </si>
  <si>
    <t>MT-CO1|MT-CO2|MT-CO3|MT-CYB</t>
  </si>
  <si>
    <t>GOCC_MITOCHONDRIAL_ENVELOPE</t>
  </si>
  <si>
    <t>MT-CO1|MT-CO2|MT-CO3|MT-ATP6|MT-CYB|MT-ND4|MT-ND3|MT-ND1|MT-ND2|MT-ND5|RPS27A|MT-ND4L|CLU|RPS3|TXNIP|UBA52|TMBIM6|ATP5F1E|MT-ATP8|UBB|NDUFC2|COX7C|NDUFA13|TOMM7|NDUFB2|COX4I1|UQCRB|NDUFA4|SLC25A6|CHCHD2|COX6A1|COX8A|COX6C|UQCR11|ATP5MC2|TOMM20|UQCR10|CHCHD10|NDUFB7|ATP5MG|COX5B</t>
  </si>
  <si>
    <t>GOCC_CYTOCHROME_COMPLEX</t>
  </si>
  <si>
    <t>GOCC_TRANSPORTER_COMPLEX</t>
  </si>
  <si>
    <t>MT-CO1|MT-CYB|MT-ND4|MT-ND3|MT-ND1|MT-ND2|MT-ND5</t>
  </si>
  <si>
    <t>GOMF_OXIDOREDUCTASE_ACTIVITY_ACTING_ON_NAD_P_H_QUINONE_OR_SIMILAR_COMPOUND_AS_ACCEPTOR</t>
  </si>
  <si>
    <t>GOCC_NADH_DEHYDROGENASE_COMPLEX</t>
  </si>
  <si>
    <t>GOMF_NADH_DEHYDROGENASE_ACTIVITY</t>
  </si>
  <si>
    <t>GOBP_GENERATION_OF_PRECURSOR_METABOLITES_AND_ENERGY</t>
  </si>
  <si>
    <t>GOBP_MITOCHONDRIAL_ELECTRON_TRANSPORT_NADH_TO_UBIQUINONE</t>
  </si>
  <si>
    <t>GOCC_CELL_SUBSTRATE_JUNCTION</t>
  </si>
  <si>
    <t>RPLP1|RPS4X|B2M|RPS14|RPS18|RPL3|RPS15|RPS19|RPL13A|RPL18|RPL19|RPS2|RPS8|RPL37A|RPL8|RPL30|RPS3A|RPL7A|CALR|RPL12|RPS3|RPL9|RPLP2|RPL6|RPS11|RPLP0|RPS9|VIM|RPS7|RPL22|RPS13|RPL10A|RPL5|RPL4|GSN|CD81|RPL7|HSPA5|RPS16|AKAP12|RPL38|RPS5|RPS29|HSP90B1|EPB41L2|DLC1|RPS17|CD59|RPL23|RPL27|RPS10|PDIA3|RPL31|BSG|ARHGAP26|DST|PPIB</t>
  </si>
  <si>
    <t>GOMF_MRNA_5_UTR_BINDING</t>
  </si>
  <si>
    <t>RPL41|RPS14|RPL26|RPS3A|RPS7|RPS13|RPL5</t>
  </si>
  <si>
    <t>GOBP_RIBOSOMAL_LARGE_SUBUNIT_ASSEMBLY</t>
  </si>
  <si>
    <t>RPL10|RPL11|RPL3|RPL6|RPLP0|RPL23A|RPL24|RPL5|RPL38</t>
  </si>
  <si>
    <t>GOBP_RIBOSOMAL_SMALL_SUBUNIT_ASSEMBLY</t>
  </si>
  <si>
    <t>RPS14|RPS15|RPS19|RPS28|RPS27|RPSA|RPL38|RPS5</t>
  </si>
  <si>
    <t>GOBP_ATP_METABOLIC_PROCESS</t>
  </si>
  <si>
    <t>GOMF_PROTON_TRANSMEMBRANE_TRANSPORTER_ACTIVITY</t>
  </si>
  <si>
    <t>GOBP_RNA_PROCESSING</t>
  </si>
  <si>
    <t>RPS14|RPL11|RPS15|RPS19|RPS24|RPS28|RPS27|RPS21|RPS8|RPL26|RPL7A|RPS6|RPL35|RPL35A|RPL14|RPS7|RPS13|RPL10A|RPL5|RPS25|RPL7|RPS16|TMBIM6|CELF2|SNHG29|RPS17|RPL27|MBNL1|SLC38A2|RPS26|NOP53</t>
  </si>
  <si>
    <t>GOBP_NON_MEMBRANE_BOUNDED_ORGANELLE_ASSEMBLY</t>
  </si>
  <si>
    <t>GOCC_ORGANELLE_INNER_MEMBRANE</t>
  </si>
  <si>
    <t>MT-CO1|MT-CO2|MT-CO3|MT-ATP6|MT-CYB|MT-ND4|MT-ND3|MT-ND1|MT-ND2|MT-ND5|MT-ND4L|CLU|RPS3</t>
  </si>
  <si>
    <t>GOCC_NUCLEOLUS</t>
  </si>
  <si>
    <t>EEF1A1|RPL13|RPS27A|RPS14|RPL11|RPL3|RPS19|RPL13A|LDB2|RPL18|RPL19|RPS2|RPL26|RPS3A|RPL7A|RPS6|RPL12|RPS3|RPL35|RPL36|RPS11|RPL23A|RPS9|RPS7|RPS13|RPL5|RPL4|RPS25|RPL7</t>
  </si>
  <si>
    <t>GOBP_PROTON_TRANSMEMBRANE_TRANSPORT</t>
  </si>
  <si>
    <t>GOCC_OXIDOREDUCTASE_COMPLEX</t>
  </si>
  <si>
    <t>GOMF_ACTIVE_TRANSMEMBRANE_TRANSPORTER_ACTIVITY</t>
  </si>
  <si>
    <t>MT-CO1|MT-CO2|MT-CO3|MT-CYB|MT-ND4|MT-ND3|MT-ND1|MT-ND2|MT-ND5</t>
  </si>
  <si>
    <t>GOCC_MITOCHONDRIAL_PROTEIN_CONTAINING_COMPLEX</t>
  </si>
  <si>
    <t>GOBP_ENERGY_DERIVATION_BY_OXIDATION_OF_ORGANIC_COMPOUNDS</t>
  </si>
  <si>
    <t>GOBP_CELLULAR_RESPIRATION</t>
  </si>
  <si>
    <t>GOCC_INNER_MITOCHONDRIAL_MEMBRANE_PROTEIN_COMPLEX</t>
  </si>
  <si>
    <t>GOBP_AEROBIC_RESPIRATION</t>
  </si>
  <si>
    <t>GOBP_OXIDATIVE_PHOSPHORYLATION</t>
  </si>
  <si>
    <t>GOMF_PRIMARY_ACTIVE_TRANSMEMBRANE_TRANSPORTER_ACTIVITY</t>
  </si>
  <si>
    <t>GOCC_RESPIRASOME</t>
  </si>
  <si>
    <t>GOBP_ELECTRON_TRANSPORT_CHAIN</t>
  </si>
  <si>
    <t>GOBP_RIBONUCLEOPROTEIN_COMPLEX_SUBUNIT_ORGANIZATION</t>
  </si>
  <si>
    <t>RPS14|RPL10|RPL11|RPL3|RPS15|RPS19|RPS28|RPS27|RPL13A|RPL6|RPLP0|RPL23A|RPL24|RPL5|RPSA|RPL38|RPS5|CELF2</t>
  </si>
  <si>
    <t>GOBP_RESPIRATORY_ELECTRON_TRANSPORT_CHAIN</t>
  </si>
  <si>
    <t>GOBP_RIBOSOMAL_SMALL_SUBUNIT_BIOGENESIS</t>
  </si>
  <si>
    <t>RPS14|RPS15|RPS19|RPS24|RPS28|RPS27|RPS21|RPS8|RPS6|RPS7|RPS25|RPS16|RPSA|RPL38|RPS5</t>
  </si>
  <si>
    <t>GOBP_ATP_SYNTHESIS_COUPLED_ELECTRON_TRANSPORT</t>
  </si>
  <si>
    <t>GOMF_ELECTRON_TRANSFER_ACTIVITY</t>
  </si>
  <si>
    <t>GOMF_OXIDOREDUCTION_DRIVEN_ACTIVE_TRANSMEMBRANE_TRANSPORTER_ACTIVITY</t>
  </si>
  <si>
    <t>GOCC_POLYSOMAL_RIBOSOME</t>
  </si>
  <si>
    <t>RPL41|RPL11|RPL32|RPS28|RPS23|RPL18A|RPL18|RPL19|RPS21|RPL8|RPL30|RPL7A|RPL39|RPL36|RPL6|RPL24|RPL10A|RPL38|RPS29</t>
  </si>
  <si>
    <t>GOMF_RRNA_BINDING</t>
  </si>
  <si>
    <t>RPS4X|RPS14|RPS18|RPL11|RPL3|RPL8|RPL12|RPS3|RPL9|RPS11|RPLP0|RPL23A|RPS9|RPL37|RPS13|RPL5|RPS5</t>
  </si>
  <si>
    <t>GOBP_RIBOSOME_ASSEMBLY</t>
  </si>
  <si>
    <t>RPS14|RPL10|RPL11|RPL3|RPS15|RPS19|RPS28|RPS27|RPL6|RPLP0|RPL23A|RPL24|RPL5|RPSA|RPL38|RPS5</t>
  </si>
  <si>
    <t>GOBP_RIBOSOMAL_LARGE_SUBUNIT_BIOGENESIS</t>
  </si>
  <si>
    <t>RPL10|RPL11|RPL3|RPL26|RPL7A|RPL35|RPL6|RPLP0|RPL35A|RPL23A|RPL14|RPL24|RPL10A|RPL5|RPL7|RPL38</t>
  </si>
  <si>
    <t>GOBP_NCRNA_METABOLIC_PROCESS</t>
  </si>
  <si>
    <t>RPS14|RPL11|RPS15|RPS19|RPS24|RPS28|RPS27|RPS21|RPS8|RPL26|RPL7A|RPS6|RPL35|RPL35A|RPL14|RPS7|RPL10A|RPL5|RPS25|RPL7|RPS16</t>
  </si>
  <si>
    <t>GOMF_RNA_BINDING</t>
  </si>
  <si>
    <t>EEF1A1|RPL13|RPL41|RPS27A|RPS4X|RPS14|RPS18|RPL10|RPL11|RPS12|RPL32|RPL3|RPL28|RPS15|RPS19|RPL34|RPS24|RPS28|RPS23|RPS27|RPL13A|RPL18A|RPL18|RPL29|RPL19|RPS21|FAU|RPS2|RPS8|RPL37A|RPL8|RPL30|RPL21|RPL26|RPS3A|TPT1|RPL7A|RPL39|EEF1G|RPL17|RPS6|CALR|RPL12|RPS3|RPL35|RPL9|RPL36|RPL6|RPS11|RPLP0|RPS15A|RPL35A|RPL23A|RPS9|RPL37|RPL15|VIM|RPL14|RPS7|RPL24|RPL22|RPS13|RPL10A|EEF2|PEBP1|RPL5|RPL4|RPS25|RPL7|HLA-A|TMSB4X|RPL27A|RPS16|RACK1|RPSA|RPL38|PRDX1|RPS5|CANX|HSP90B1|CELF2|RPL36A|RPS20|ZFP36L2|RPS17|RPL23|RPL27|RPS10|MBNL1|ZFP36|SRP14|PDIA3|RPL31|RPS26|NOP53|EEF1D|SPTBN1</t>
  </si>
  <si>
    <t>GOBP_RRNA_METABOLIC_PROCESS</t>
  </si>
  <si>
    <t>GOBP_NCRNA_PROCESSING</t>
  </si>
  <si>
    <t>GOBP_RIBONUCLEOPROTEIN_COMPLEX_BIOGENESIS</t>
  </si>
  <si>
    <t>RPS14|RPL10|RPL11|RPL3|RPS15|RPS19|RPS24|RPS28|RPS27|RPL13A|RPS21|RPS8|RPL26|RPL7A|RPS6|RPL35|RPL6|RPLP0|RPL35A|RPL23A|RPL14|RPS7|RPL24|RPL10A|RPL5|RPS25|RPL7|RPS16|RPSA|RPL38|RPS5</t>
  </si>
  <si>
    <t>GOBP_ORGANONITROGEN_COMPOUND_BIOSYNTHETIC_PROCESS</t>
  </si>
  <si>
    <t>MT-CO2|MT-ATP6|EEF1A1|RPL13|RPLP1|RPL41|RPS27A|RPS4X|RPS14|RPS18|RPL10|RPL11|RPS12|RPL32|RPL3|RPL28|RPS15|RPS19|RPL34|RPS24|RPS28|RPS23|RPS27|RPL13A|PLPP1|RPL18A|RPL18|RPL29|RPL19|RPS21|RPS2|RPS8|RPL37A|RPL8|RPL30|RPL21|RPL26|RPS3A|RPL7A|RPL39|EEF1G|RPL17|RPS6|CALR|RPL12|RPS3|RPL35|RPL9|RPLP2|RPL36|RPL6|RPS11|RPLP0|RPS15A|RPL35A|RPL23A|RPS9|RPL37|RPL15|VIM|RPL14|RPS7|RPL24|RPL22|RPS13|RPL10A|EEF2|PLCB1|RPL5|RPL4|RPS25|ITM2B|RPL7|TMSB4X|RPL27A|RPS16|RACK1|UBA52|RPSA|RPL38|IGFBP5|RPS5|RPS29|ATP5F1E|ZDHHC14|MAN1A1|MT-ATP8|GSTP1|RPL36A|RPS20|GAPDH|ZFP36L2|RPS17|RPL23|RPL27|RPS10</t>
  </si>
  <si>
    <t>GOCC_POLYSOME</t>
  </si>
  <si>
    <t>RPL41|RPS4X|RPL11|RPL32|RPS28|RPS23|RPL18A|RPL18|RPL19|RPS21|RPL8|RPL30|RPL7A|RPL39|RPS6|CALR|RPS3|RPL36|RPL6|VIM|RPL24|RPL10A|EEF2|RPL38|RPS29</t>
  </si>
  <si>
    <t>GOBP_CELLULAR_MACROMOLECULE_BIOSYNTHETIC_PROCESS</t>
  </si>
  <si>
    <t>EEF1A1|RPL13|RPLP1|RPL41|RPS27A|RPS4X|RPS14|RPS18|RPL10|RPL11|RPS12|RPL32|RPL3|RPL28|RPS15|RPS19|RPL34|RPS24|RPS28|RPS23|RPS27|RPL13A|RPL18A|RPL18|RPL29|RPL19|RPS21|RPS2|RPS8|RPL37A|RPL8|RPL30|RPL21|RPL26|RPS3A|RPL7A|RPL39|EEF1G|RPL17|RPS6|CALR|RPL12|RPS3|RPL35|RPL9|RPLP2|RPL36|RPL6|RPS11|RPLP0|RPS15A|RPL35A|RPL23A|RPS9|RPL37|RPL15|VIM|RPL14|RPS7|RPL24|RPL22|RPS13|RPL10A|EEF2|PLCB1|RPL5|RPL4|RPS25|ITM2B|RPL7|RPL27A|RPS16|RACK1|UBA52|RPSA|RPL38|IGFBP5|RPS5|RPS29|ZDHHC14|MAN1A1|RPL36A|RPS20|GAPDH|ZFP36L2|RPS17|RPL23|RPL27|RPS10</t>
  </si>
  <si>
    <t>GOCC_CYTOSOLIC_SMALL_RIBOSOMAL_SUBUNIT</t>
  </si>
  <si>
    <t>RPS27A|RPS4X|RPS14|RPS18|RPS12|RPS15|RPS19|RPS24|RPS28|RPS23|RPS27|RPS21|RPS2|RPS8|RPS3A|RPS6|RPS3|RPS11|RPS15A|RPS9|RPS7|RPS13|RPS25|RPS16|UBA52|RPSA|RPS5|RPS29|RPS20|RPS17|RPS10</t>
  </si>
  <si>
    <t>GOCC_SMALL_RIBOSOMAL_SUBUNIT</t>
  </si>
  <si>
    <t>RPS27A|RPS4X|RPS14|RPS18|RPS12|RPS15|RPS19|RPS24|RPS28|RPS23|RPS27|RPS21|RPS2|RPS8|RPS3A|RPS6|RPS3|RPS11|RPS15A|RPS9|RPS7|RPS13|RPS25|RPS16|RACK1|UBA52|RPSA|RPS5|RPS29|RPS20|RPS17|RPS10</t>
  </si>
  <si>
    <t>GOBP_RIBOSOME_BIOGENESIS</t>
  </si>
  <si>
    <t>RPS14|RPL10|RPL11|RPL3|RPS15|RPS19|RPS24|RPS28|RPS27|RPS21|RPS8|RPL26|RPL7A|RPS6|RPL35|RPL6|RPLP0|RPL35A|RPL23A|RPL14|RPS7|RPL24|RPL10A|RPL5|RPS25|RPL7|RPS16|RPSA|RPL38|RPS5</t>
  </si>
  <si>
    <t>GOBP_CELLULAR_AMIDE_METABOLIC_PROCESS</t>
  </si>
  <si>
    <t>EEF1A1|RPL13|RPLP1|RPL41|RPS27A|RPS4X|RPS14|RPS18|RPL10|RPL11|RPS12|RPL32|RPL3|RPL28|RPS15|RPS19|RPL34|RPS24|RPS28|RPS23|RPS27|RPL13A|PLPP1|RPL18A|RPL18|RPL29|RPL19|RPS21|RPS2|RPS8|RPL37A|RPL8|RPL30|RPL21|RPL26|RPS3A|RPL7A|RPL39|EEF1G|RPL17|RPS6|CALR|RPL12|CLU|RPS3|RPL35|RPL9|RPLP2|RPL36|RPL6|RPS11|RPLP0|RPS15A|RPL35A|RPL23A|RPS9|RPL37|RPL15|VIM|RPL14|RPS7|RPL24|RPL22|RPS13|RPL10A|EEF2|RPL5|RPL4|RPS25|RPL7|RPL27A|RPS16|RACK1|UBA52|RPSA|RPL38|IGFBP5|RPS5|RPS29</t>
  </si>
  <si>
    <t>GOMF_STRUCTURAL_MOLECULE_ACTIVITY</t>
  </si>
  <si>
    <t>RPL13|RPLP1|RPL41|RPS27A|RPS4X|RPS14|RPS18|RPL10|RPL11|RPS12|RPL32|RPL3|RPL28|RPS15|RPS19|RPL34|RPS24|RPS28|RPS23|RPS27|RPL13A|RPL18A|RPL18|RPL29|RPL19|RPS21|RPS2|RPS8|RPL37A|RPL8|RPL30|RPL21|RPL26|RPS3A|RPL7A|RPL39|RPL17|RPS6|RPL12|RPS3|RPL35|RPL9|RPLP2|RPL36|RPL6|RPS11|RPLP0|RPS15A|RPL35A|RPL23A|IGFBP7|RPS9|RPL37|RPL15|VIM|RPL14|RPS7|RPL24|RPL22|RPS13|MGP|RPL10A|RPL5|RPL4|RPS25|RPL7|RPL27A|RPS16|UBA52|RPSA|RPL38|RPS5|RPS29|EPB41L2|SPARC|SNTG2|RPL36A|RPS20|RPS17|RPL23|RPL27|RPS10</t>
  </si>
  <si>
    <t>GOBP_PEPTIDE_METABOLIC_PROCESS</t>
  </si>
  <si>
    <t>EEF1A1|RPL13|RPLP1|RPL41|RPS27A|RPS4X|RPS14|RPS18|RPL10|RPL11|RPS12|RPL32|RPL3|RPL28|RPS15|RPS19|RPL34|RPS24|RPS28|RPS23|RPS27|RPL13A|RPL18A|RPL18|RPL29|RPL19|RPS21|RPS2|RPS8|RPL37A|RPL8|RPL30|RPL21|RPL26|RPS3A|RPL7A|RPL39|EEF1G|RPL17|RPS6|CALR|RPL12|CLU|RPS3|RPL35|RPL9|RPLP2|RPL36|RPL6|RPS11|RPLP0|RPS15A|RPL35A|RPL23A|RPS9|RPL37|RPL15|VIM|RPL14|RPS7|RPL24|RPL22|RPS13|RPL10A|EEF2|RPL5|RPL4|RPS25|RPL7|RPL27A|RPS16|RACK1|UBA52|RPSA|RPL38|IGFBP5|RPS5|RPS29|GSTP1|RPL36A|RPS20|GAPDH|ZFP36L2|RPS17|RPL23|RPL27|RPS10</t>
  </si>
  <si>
    <t>GOBP_AMIDE_BIOSYNTHETIC_PROCESS</t>
  </si>
  <si>
    <t>EEF1A1|RPL13|RPLP1|RPL41|RPS27A|RPS4X|RPS14|RPS18|RPL10|RPL11|RPS12|RPL32|RPL3|RPL28|RPS15|RPS19|RPL34|RPS24|RPS28|RPS23|RPS27|RPL13A|RPL18A|RPL18|RPL29|RPL19|RPS21|RPS2|RPS8|RPL37A|RPL8|RPL30|RPL21|RPL26|RPS3A|RPL7A|RPL39|EEF1G|RPL17|RPS6|CALR|RPL12|RPS3|RPL35|RPL9|RPLP2|RPL36|RPL6|RPS11|RPLP0|RPS15A|RPL35A|RPL23A|RPS9|RPL37|RPL15|VIM|RPL14|RPS7|RPL24|RPL22|RPS13|RPL10A|EEF2|RPL5|RPL4|RPS25|RPL7|RPL27A|RPS16|RACK1|UBA52|RPSA|RPL38|IGFBP5|RPS5|RPS29</t>
  </si>
  <si>
    <t>GOBP_PEPTIDE_BIOSYNTHETIC_PROCESS</t>
  </si>
  <si>
    <t>GOCC_RIBONUCLEOPROTEIN_COMPLEX</t>
  </si>
  <si>
    <t>RPL13|RPLP1|RPL41|RPS27A|RPS4X|RPS14|RPS18|RPL10|RPL11|RPS12|RPL32|RPL3|RPL28|RPS15|RPS19|RPL34|RPS24|RPS28|RPS23|RPS27|RPL13A|RPL18A|RPL18|RPL29|RPL19|RPS21|RPS2|RPS8|RPL37A|RPL8|RPL30|RPL21|RPL26|RPS3A|RPL7A|RPL39|RPL17|RPS6|CALR|RPL12|RPS3|RPL35|RPL9|RPLP2|RPL36|RPL6|RPS11|RPLP0|RPS15A|RPL35A|RPL23A|RPS9|RPL37|RPL15|VIM|RPL14|RPS7|RPL24|RPL22|RPS13|RPL10A|EEF2|RPL5|RPL4|RPS25|RPL7|RPL27A|RPS16|RACK1|UBA52|RPSA|RPL38|RPS5|RPS29|CELF2|RPL36A|RPS20|GAPDH|RPS17|RPL23|RPL27|RPS10|ZFP36|SRP14</t>
  </si>
  <si>
    <t>GOCC_CYTOSOLIC_LARGE_RIBOSOMAL_SUBUNIT</t>
  </si>
  <si>
    <t>RPL13|RPLP1|RPL41|RPL10|RPL11|RPL32|RPL3|RPL28|RPL34|RPL13A|RPL18A|RPL18|RPL29|RPL19|RPL37A|RPL8|RPL30|RPL21|RPL26|RPL7A|RPL39|RPL17|RPL12|RPL35|RPL9|RPLP2|RPL36|RPL6|RPLP0|RPL35A|RPL23A|RPL37|RPL15|RPL14|RPL24|RPL22|RPL10A|RPL5|RPL4|RPL7|RPL27A|UBA52|RPL38</t>
  </si>
  <si>
    <t>GOCC_LARGE_RIBOSOMAL_SUBUNIT</t>
  </si>
  <si>
    <t>GOBP_CYTOPLASMIC_TRANSLATION</t>
  </si>
  <si>
    <t>RPL13|RPLP1|RPL41|RPS27A|RPS4X|RPS14|RPS18|RPL10|RPL11|RPS12|RPL32|RPL3|RPL28|RPS15|RPS19|RPL34|RPS24|RPS28|RPS23|RPS27|RPL13A|RPL18A|RPL18|RPL29|RPL19|RPS21|RPS2|RPS8|RPL37A|RPL8|RPL30|RPL21|RPL26|RPS3A|RPL7A|RPL39|RPL17|RPS6|RPL12|RPS3|RPL35|RPL9|RPLP2|RPL36|RPL6|RPS11|RPLP0|RPS15A|RPL35A|RPL23A|RPS9|RPL37|RPL15|RPL14|RPS7|RPL24|RPL22|RPS13|RPL10A|RPL5|RPL4|RPS25|RPL7|RPL27A|RPS16|UBA52|RPSA|RPL38|RPS5|RPS29</t>
  </si>
  <si>
    <t>GOCC_RIBOSOME</t>
  </si>
  <si>
    <t>RPL13|RPLP1|RPL41|RPS27A|RPS4X|RPS14|RPS18|RPL10|RPL11|RPS12|RPL32|RPL3|RPL28|RPS15|RPS19|RPL34|RPS24|RPS28|RPS23|RPS27|RPL13A|RPL18A|RPL18|RPL29|RPL19|RPS21|RPS2|RPS8|RPL37A|RPL8|RPL30|RPL21|RPL26|RPS3A|RPL7A|RPL39|RPL17|RPS6|RPL12|RPS3|RPL35|RPL9|RPLP2|RPL36|RPL6|RPS11|RPLP0|RPS15A|RPL35A|RPL23A|RPS9|RPL37|RPL15|RPL14|RPS7|RPL24|RPL22|RPS13|RPL10A|RPL5|RPL4|RPS25|RPL7|RPL27A|RPS16|RACK1|UBA52|RPSA|RPL38|RPS5|RPS29|CANX</t>
  </si>
  <si>
    <t>GOCC_CYTOSOLIC_RIBOSOME</t>
  </si>
  <si>
    <t>GOMF_STRUCTURAL_CONSTITUENT_OF_RIBOSOME</t>
  </si>
  <si>
    <t>GOCC_RIBOSOMAL_SUBUNIT</t>
  </si>
  <si>
    <t>RPL13|RPLP1|RPL41|RPS27A|RPS4X|RPS14|RPS18|RPL10|RPL11|RPS12|RPL32|RPL3|RPL28|RPS15|RPS19|RPL34|RPS24|RPS28|RPS23|RPS27|RPL13A|RPL18A|RPL18|RPL29|RPL19|RPS21|RPS2|RPS8|RPL37A|RPL8|RPL30|RPL21|RPL26|RPS3A|RPL7A|RPL39|RPL17|RPS6|RPL12|RPS3|RPL35|RPL9|RPLP2|RPL36|RPL6|RPS11|RPLP0|RPS15A|RPL35A|RPL23A|RPS9|RPL37|RPL15|RPL14|RPS7|RPL24|RPL22|RPS13|RPL10A|RPL5|RPL4|RPS25|RPL7|RPL27A|RPS16|RACK1|UBA52|RPSA|RPL38|RPS5|RPS29</t>
  </si>
  <si>
    <t>RPLP1|RPL41|RPL13|RPS4X|RPS27A|RPS14|RPS18|RPL3|RPS12|RPL11|RPL34|RPL10|RPS19|RPL32|RPS24|RPS23|RPS15|RPS21|RPS28|RPL28|RPL18|RPS27|RPL29|RPL13A|RPL18A|RPL19|RPL8|RPL12|RPS3A|RPL7A|RPL26|RPL30|RPL37A|RPL21|RPL17|RPL39|RPS2|RPS8|RPS6|RPLP0|RPL6|RPL35|RPS3|RPL35A|RPL9|RPL15|RPS15A|RPS11|RPS9|RPL37|RPL23A|RPL24|RPLP2|RPL36|RPL22|RPS7|RPS13|RPL5|RPL10A|RPL14|RPL7|RPL4|RPL27A|RPS25|RPS5|RPS16|RACK1|RPL38|RPS29|UBA52|RPSA</t>
  </si>
  <si>
    <t>Thyrocyte1</t>
  </si>
  <si>
    <t>RPLP1|RPL41|RPL13|RPS4X|RPS27A|RPS14|RPS18|RPL3|RPS12|RPL11|RPL34|RPL10|RPS19|RPL32|RPS24|RPS23|RPS15|RPS21|RPS28|RPL28|RPL18|RPS27|RPL29|RPL13A|RPL18A|RPL19|RPL8|RPL12|RPS3A|RPL7A|RPL26|RPL30|RPL37A|RPL21|RPL17|RPL39|RPS2|RPS8|RPS6|RPLP0|RPL6|RPL35|RPS3|RPL35A|RPL9|RPL15|RPS15A|RPS11|RPS9|RPL37|RPL23A|RPL24|RPLP2|RPL36|RPL22|RPS7|RPS13|RPL5|RPL10A|RPL14|RPL7|RPL4|RPL27A|RPS25|CANX|RPS5|RPS16|RACK1|RPL38|RPS29|UBA52|RPSA</t>
  </si>
  <si>
    <t>RPLP1|RPL41|RPL13|RPS4X|RPS27A|RPS14|RPS18|RPL3|RPS12|RPL11|RPL34|RPL10|RPS19|RPL32|RPS24|RPS23|RPS15|RPS21|RPS28|RPL28|RPL18|RPS27|RPL29|RPL13A|RPL18A|RPL19|RPL8|RPL12|RPS3A|RPL7A|RPL26|RPL30|RPL37A|RPL21|RPL17|RPL39|RPS2|RPS8|RPS6|RPLP0|RPL6|RPL35|RPS3|RPL35A|RPL9|RPL15|RPS15A|RPS11|RPS9|RPL37|RPL23A|RPL24|RPLP2|RPL36|RPL22|RPS7|RPS13|RPL5|RPL10A|RPL14|RPL7|RPL4|RPL27A|RPS25|RPS5|RPS16|RPL38|RPS29|UBA52|RPSA</t>
  </si>
  <si>
    <t>RPLP1|RPL41|RPL13|RPS4X|RPS27A|RPS14|RPS18|RPL3|RPS12|RPL11|RPL34|RPL10|RPS19|RPL32|RPS24|RPS23|RPS15|RPS21|RPS28|RPL28|RPL18|RPS27|RPL29|RPL13A|RPL18A|RPL19|RPL8|RPL12|RPS3A|RPL7A|RPL26|RPL30|RPL37A|RPL21|RPL17|RPL39|RPS2|RPS8|RPS6|RPLP0|RPL6|RPL35|RPS3|RPL35A|RPL9|RPL15|RPS15A|RPS11|RPS9|RPL37|RPL23A|RPL24|RPLP2|RPL36|RPL22|RPS7|RPS13|RPL5|RPL10A|RPL14|RPL7|RPL4|RPL27A|RPS25|RPS5|RPS16|RPL38|RPS29|UBA52|RPSA|CLDN3|RPS20|RPL36A|RPS17|RPL23|ACTG1|VIM|RPS10|RPL27|RPL31</t>
  </si>
  <si>
    <t>RPLP1|RPL41|RPL13|RPS4X|RPS27A|RPS14|RPS18|RPL3|RPS12|RPL11|RPL34|RPL10|RPS19|RPL32|RPS24|RPS23|RPS15|RPS21|RPS28|RPL28|RPL18|RPS27|RPL29|RPL13A|RPL18A|CALR|RPL19|RPL8|RPL12|RPS3A|RPL7A|RPL26|RPL30|RPL37A|RPL21|RPL17|RPL39|RPS2|RPS8|RPS6|RPLP0|RPL6|RPL35|RPS3|RPL35A|RPL9|RPL15|RPS15A|RPS11|RPS9|RPL37|RPL23A|RPL24|RPLP2|RPL36|EEF2|RPL22|RPS7|RPS13|RPL5|RPL10A|RPL14|RPL7|RPL4|RPL27A|RPS25|RPS5|RPS16|RACK1|RPL38|RPS29|UBA52|RPSA|RPS20|RPL36A|RPS17|RPL23|VIM|GAPDH|RPS10|RPL27|RPL31</t>
  </si>
  <si>
    <t>EEF1A1|RPLP1|RPL41|RPL13|RPS4X|RPS27A|RPS14|RPS18|RPL3|RPS12|RPL11|RPL34|RPL10|RPS19|RPL32|RPS24|RPS23|RPS15|RPS21|RPS28|RPL28|RPL18|RPS27|RPL29|RPL13A|RPL18A|CALR|RPL19|EEF1G|RPL8|RPL12|RPS3A|RPL7A|RPL26|RPL30|RPL37A|RPL21|RPL17|RPL39|RPS2|RPS8|RPS6|RPLP0|RPL6|RPL35|RPS3|RPL35A|RPL9|RPL15|RPS15A|RPS11|RPS9|RPL37|RPL23A|RPL24|RPLP2|RPL36|EEF2|RPL22|RPS7|RPS13|RPL5|RPL10A|RPL14|IGFBP5|RPL7|RPL4|RPL27A|RPS25|RPS5|RPS16|RACK1|RPL38|RPS29|UBA52|RPSA</t>
  </si>
  <si>
    <t>RPLP1|RPL41|RPL13|RPL3|RPL11|RPL34|RPL10|RPL32|RPL28|RPL18|RPL29|RPL13A|RPL18A|RPL19|RPL8|RPL12|RPL7A|RPL26|RPL30|RPL37A|RPL21|RPL17|RPL39|RPLP0|RPL6|RPL35|RPL35A|RPL9|RPL15|RPL37|RPL23A|RPL24|RPLP2|RPL36|RPL22|RPL5|RPL10A|RPL14|RPL7|RPL4|RPL27A|RPL38|UBA52</t>
  </si>
  <si>
    <t>EEF1A1|RPLP1|RPL41|RPL13|RPS4X|RPS27A|RPS14|RPS18|RPL3|RPS12|RPL11|RPL34|RPL10|RPS19|RPL32|RPS24|RPS23|RPS15|RPS21|RPS28|RPL28|RPL18|RPS27|RPL29|RPL13A|RPL18A|CALR|CLU|RPL19|EEF1G|RPL8|RPL12|RPS3A|RPL7A|RPL26|RPL30|RPL37A|RPL21|RPL17|RPL39|RPS2|RPS8|RPS6|RPLP0|RPL6|RPL35|RPS3|RPL35A|RPL9|RPL15|RPS15A|RPS11|RPS9|RPL37|RPL23A|RPL24|RPLP2|RPL36|EEF2|RPL22|RPS7|RPS13|RPL5|RPL10A|RPL14|IGFBP5|RPL7|RPL4|RPL27A|RPS25|RPS5|RPS16|RACK1|RPL38|GSTP1|RPS29|UBA52|RPSA</t>
  </si>
  <si>
    <t>MT-CO2|MT-ATP6|EEF1A1|RPLP1|RPL41|RPL13|RPS4X|RPS27A|RPS14|RPS18|RPL3|RPS12|RPL11|RPL34|RPL10|RPS19|RPL32|RPS24|RPS23|RPS15|RPS21|RPS28|RPL28|RPL18|RPS27|RPL29|RPL13A|RPL18A|CALR|RPL19|EEF1G|RPL8|RPL12|RPS3A|RPL7A|RPL26|RPL30|RPL37A|RPL21|RPL17|RPL39|RPS2|RPS8|RPS6|RPLP0|RPL6|RPL35|RPS3|RPL35A|RPL9|RPL15|RPS15A|RPS11|RPS9|RPL37|RPL23A|RPL24|RPLP2|RPL36|EEF2|RPL22|RPS7|RPS13|RPL5|RPL10A|RPL14|IGFBP5|RPL7|RPL4|RPL27A|RPS25|RPS5|RPS16|RACK1|MT-ATP8|RPL38|GSTP1|RPS29|UBA52|RPSA</t>
  </si>
  <si>
    <t>EEF1A1|RPL41|RPL13|RPS4X|RPS27A|RPS14|RPS18|RPL3|RPS12|RPL11|RPL34|RPL10|RPS19|RPL32|RPS24|RPS23|RPS15|RPS21|RPS28|RPL28|RPL18|RPS27|RPL29|RPL13A|RPL18A|CALR|RPL19|EEF1G|RPL8|RPL12|FAU|RPS3A|RPL7A|RPL26|RPL30|RPL37A|RPL21|RPL17|RPL39|RPS2|RPS8|TPT1|RPS6|RPLP0|RPL6|RPL35|RPS3|RPL35A|RPL9|PEBP1|RPL15|RPS15A|RPS11|RPS9|RPL37|RPL23A|RPL24|RPL36|EEF2|RPL22|RPS7|RPS13|RPL5|RPL10A|HSP90B1|RPL14|RPL7|RPL4|RPL27A|RPS25|CANX|RPS5|PRDX1|RPS16|RACK1</t>
  </si>
  <si>
    <t>RPS4X|RPS27A|RPS14|RPS18|RPS12|RPS19|RPS24|RPS23|RPS15|RPS21|RPS28|RPS27|RPS3A|RPS2|RPS8|RPS6|RPS3|RPS15A|RPS11|RPS9|RPS7|RPS13|RPS25|RPS5|RPS16|RACK1|RPS29|UBA52|RPSA|RPS20|RPS17</t>
  </si>
  <si>
    <t>RPS4X|RPS27A|RPS14|RPS18|RPS12|RPS19|RPS24|RPS23|RPS15|RPS21|RPS28|RPS27|RPS3A|RPS2|RPS8|RPS6|RPS3|RPS15A|RPS11|RPS9|RPS7|RPS13|RPS25|RPS5|RPS16|RPS29|UBA52|RPSA|RPS20|RPS17</t>
  </si>
  <si>
    <t>RPS14|RPL3|RPL11|RPL10|RPS19|RPS24|RPS15|RPS21|RPS28|RPS27|RPL7A|RPL26|RPS8|RPS6|RPLP0|RPL6|RPL35|RPL35A|RPL23A|RPL24|RPS7|RPL5|RPL10A|RPL14|RPL7|RPS25|RPS5|RPS16|RPL38|RPSA</t>
  </si>
  <si>
    <t>RPS14|RPL11|RPS19|RPS24|RPS15|RPS21|RPS28|RPS27|RPL7A|RPL26|RPS8|RPS6|RPL35|RPL35A|RPS7|RPL5|RPL10A|RPL14|RPL7|RPS25|RPS16</t>
  </si>
  <si>
    <t>RPS14|RPL3|RPL11|RPL10|RPS19|RPS24|RPS15|RPS21|RPS28|RPS27|RPL13A|RPL7A|RPL26|RPS8|RPS6|RPLP0|RPL6|RPL35|RPL35A|RPL23A|RPL24|RPS7|RPL5|RPL10A|RPL14|RPL7|RPS25|RPS5|RPS16|RPL38|RPSA</t>
  </si>
  <si>
    <t>RPL41|RPS4X|RPL11|RPL32|RPS23|RPS21|RPS28|RPL18|RPL18A|CALR|RPL19|RPL8|RPL7A|RPL30|RPL39|RPS6|RPL6|RPS3|RPL24|RPL36|EEF2|RPL10A|RPL38|RPS29</t>
  </si>
  <si>
    <t>RPS4X|RPS14|RPS18|RPL3|RPL11|RPL8|RPL12|RPLP0|RPS3|RPL9|RPS11|RPS9|RPL37|RPL23A|RPS13|RPL5|RPS5</t>
  </si>
  <si>
    <t>MT-CO1|MT-CO3|MT-CO2|MT-CYB|MT-ND4|MT-ND3|MT-ND1|MT-ND2|MT-ND5</t>
  </si>
  <si>
    <t>RPL3|RPL11|RPL10|RPL7A|RPL26|RPLP0|RPL6|RPL35|RPL35A|RPL23A|RPL24|RPL5|RPL10A|RPL14|RPL7|RPL38</t>
  </si>
  <si>
    <t>RPL41|RPL11|RPL32|RPS23|RPS21|RPS28|RPL18|RPL18A|RPL19|RPL8|RPL7A|RPL30|RPL39|RPL6|RPL24|RPL36|RPL10A|RPL38|RPS29</t>
  </si>
  <si>
    <t>RPS14|RPL3|RPL11|RPL10|RPS19|RPS15|RPS28|RPS27|RPLP0|RPL6|RPL23A|RPL24|RPL5|RPS5|RPL38|RPSA</t>
  </si>
  <si>
    <t>RPLP1|RPS4X|RPS14|RPS18|RPL3|RPS19|RPS15|RPL18|RPL13A|CALR|RPL19|RPL8|RPL12|RPS3A|RPL7A|RPL30|RPL37A|RPS2|RPS8|RPLP0|RPL6|RPS3|RPL9|RPS11|RPS9|RPLP2|HSPA5|RPL22|RPS7|RPS13|RPL5|RPL10A|HSP90B1|RPL7|RPL4|RPS5|RPS16|RPL38|RPS29|CD81|RPS17|PDIA3|RPL23|ACTG1|BSG|VIM|PPIB|RPS10|RPL27|RPL31</t>
  </si>
  <si>
    <t>RPS14|RPS19|RPS24|RPS15|RPS21|RPS28|RPS27|RPS8|RPS6|RPS7|RPS25|RPS5|RPS16|RPL38|RPSA|RPS17</t>
  </si>
  <si>
    <t>MT-CO1|MT-CO3|MT-CO2|MT-ATP6|MT-CYB|MT-ND4|MT-ND3|MT-ND1|MT-ND2|MT-ND5</t>
  </si>
  <si>
    <t>RPS14|RPL3|RPL11|RPL10|RPS19|RPS15|RPS28|RPS27|RPL13A|RPLP0|RPL6|RPL23A|RPL24|RPL5|RPS5|RPL38|RPSA</t>
  </si>
  <si>
    <t>MT-ND2|RPS14|RPS18|RPS19|RPS27|RPL8|RPL12|RPL30|RPLP0|RPL6|RPS3|RPS13|RPL14|RPL7|RPS25|RPL38</t>
  </si>
  <si>
    <t>RPS14|RPL11|RPS19|RPS24|RPS15|RPS21|RPS28|RPS27|RPL7A|RPL26|RPS8|RPS6|RPL35|RPL35A|RPS7|RPS13|RPL5|RPL10A|RPL14|RPL7|RPS25|RPS16|TMBIM6|SNHG29</t>
  </si>
  <si>
    <t>MT-CO1|MT-CO3|MT-CO2|MT-ATP6|MT-CYB|MT-ND4|MT-ND5</t>
  </si>
  <si>
    <t>MT-CO1|MT-CYB|MT-ND4|MT-ND3|MT-ND1|MT-ND2|MT-ND5|MT-ND4L</t>
  </si>
  <si>
    <t>RPLP1|RPS4X|RPS14|RPS18|RPL3|RPS19|RPS15|RPL18|RPL13A|CALR|RPL19|RPL8|RPL12|RPS3A|RPL7A|RPL30|RPL37A|RPS2|RPS8|RPLP0|RPL6|RPS3|RPL9|RPS11|RPS9|RPLP2|HSPA5|RPL22|RPS7|RPS13|RPL5|RPL10A|HSP90B1|RPL7|RPL4|RPS5|RPS16|RPL38|RPS29|CD81|CLDN3|RPS17|PDIA3|RPL23|ACTG1|BSG|VIM|EPCAM|PPIB|RPS10|RPL27|RPL31</t>
  </si>
  <si>
    <t>EEF1A1|RPL13|RPS27A|RPS14|RPL3|RPL11|RPS19|RPL18|RPL13A|RPL19|RPL12|RPS3A|RPL7A|RPL26|RPS2|RPS6|RPL35|RPS3|RPS11|RPS9|RPL23A|RPL36|RPS7|RPS13|RPL5|RPL7|RPL4|RPS25</t>
  </si>
  <si>
    <t>RPS14|RPL3|RPL11|RPL10|RPS19|RPS23|RPS15|RPS28|RPS27|RPLP0|RPL6|RPS3|RPL23A|RPL24|RPL5|RPS5|RPL38|RPSA</t>
  </si>
  <si>
    <t>RPL41|RPS14|RPL13A|CALR|RPS3A|RPL26|RPS2|RPL35|RPS3|RPL24|RPS7|RPS13|RPL5|RPL7|RPS5</t>
  </si>
  <si>
    <t>MT-ND2|RPS4X|RPS14|RPS18|RPL3|RPS19|RPS23|RPS15|RPS21|RPS27|CLU|RPL19|RPL8|RPL12|RPS3A|RPL30|RPLP0|RPL6|RPS3|RPS9|RPL37|RPL24|EEF2|RPL22|RPS7|RPS13|RPL14|RPL7|RPS25|CANX|RPL38|UBA52</t>
  </si>
  <si>
    <t>RPL41|RPS14|RPS3A|RPL26|RPS7|RPS13|RPL5</t>
  </si>
  <si>
    <t>MT-CO1|MT-CO3|MT-CO2|MT-ATP6|MT-CYB</t>
  </si>
  <si>
    <t>MT-CO1|MT-CO3|MT-CO2</t>
  </si>
  <si>
    <t>MT-CO1|MT-CO3|MT-CO2|MT-ATP6|MT-CYB|MT-ND4|MT-ND3|MT-ND1|MT-ND2|MT-ND5|MT-ND4L|CLU</t>
  </si>
  <si>
    <t>RPS14|RPS19|RPS15|RPS28|RPS27|RPS5|RPL38|RPSA</t>
  </si>
  <si>
    <t>RPL3|RPL11|RPL10|RPLP0|RPL6|RPL23A|RPL24|RPL5|RPL38</t>
  </si>
  <si>
    <t>MT-CO1|MT-CO3|MT-CO2|MT-CYB</t>
  </si>
  <si>
    <t>RPS14|RPL3|RPL11|RPL10|RPS19|RPS23|RPS15|RPS28|RPS27|RPLP0|RPL6|RPS3|RPL23A|RPL24|RPL5|RPS5|RPL38|NUPR1|RPSA</t>
  </si>
  <si>
    <t>MT-CO1|MT-CO3|MT-CO2|COX7C|COX4I1</t>
  </si>
  <si>
    <t>MT1G|MT1E|MT1X|HSPA5|MT2A|MT1F</t>
  </si>
  <si>
    <t>RPS14|RPS19|RPS21|RPS28|RPS8|RPS16</t>
  </si>
  <si>
    <t>GOBP_CATION_TRANSMEMBRANE_TRANSPORT</t>
  </si>
  <si>
    <t>GOBP_DIVALENT_INORGANIC_CATION_HOMEOSTASIS</t>
  </si>
  <si>
    <t>MT1G|CALR|TPT1|MT1E|MT1X|CD24|MT2A|HSP90B1|MT1F|TMBIM6</t>
  </si>
  <si>
    <t>MT-CO1|MT-CO3|MT-CO2|MT-CYB|MT-ND4|MT-ND3|MT-ND1|GPX3|MT-ND2|MT-ND5</t>
  </si>
  <si>
    <t>MT-CO1|MT-CO3|MT-CO2|COX7C|COX4I1|NDUFA4|COX8A|COX6A1|COX6C|COX5B|COX6B1</t>
  </si>
  <si>
    <t>HALLMARK_MYC_TARGETS_V1</t>
  </si>
  <si>
    <t>RPL34|RPL18|RPS2|RPS6|RPLP0|RPL6|RPS3|RPL22|RPL14|CANX|RPS5|RACK1</t>
  </si>
  <si>
    <t>GOBP_CELLULAR_RESPONSE_TO_COPPER_ION</t>
  </si>
  <si>
    <t>MT1G|MT1E|MT1X|MT2A|MT1F</t>
  </si>
  <si>
    <t>RPL11|RPS15|RPL26|RPL37|RPS7|RPL5|MIF|UBB|RPS20|RPL23</t>
  </si>
  <si>
    <t>MT-CO1|MT-CO3|MT-CO2|MT-ATP6|MT-CYB|MT-ND4|MT-ND3|MT-ND1|MT-ND2|MT-ND5|RPS27A|MT-ND4L|CLU</t>
  </si>
  <si>
    <t>GOCC_POSTSYNAPSE</t>
  </si>
  <si>
    <t>MT-ND2|RPS14|RPS18|RPS19|RPS27|RPL8|RPL12|RPL30|RPLP0|RPL6|RPS3|RPS13|RPL14|RPL7|RPS25|CANX|RPL38</t>
  </si>
  <si>
    <t>GOBP_CELLULAR_RESPONSE_TO_CADMIUM_ION</t>
  </si>
  <si>
    <t>GOBP_RESPONSE_TO_ZINC_ION</t>
  </si>
  <si>
    <t>GOCC_RESPIRATORY_CHAIN_COMPLEX_III</t>
  </si>
  <si>
    <t>MT-CO1|MT-CYB|UQCRB|UQCR10|UQCR11</t>
  </si>
  <si>
    <t>MT-CO3|MT-ND4|MT-ND1|MT-ND2|MT-ND5|RPS14|RPL3|RPL11|RPL10|RPS19|RPS15|RPS28|RPS27|RPL13A|CALR|CLU|RPLP0|RPL6|RPS3|RPL23A|RPL24|HSPA5|RPL5|RPS5|RACK1|RPL38|NUPR1|RPSA|MIF|NDUFC2|PDIA3|RPL23|NDUFA13|NDUFB2</t>
  </si>
  <si>
    <t>GOBP_ION_TRANSMEMBRANE_TRANSPORT</t>
  </si>
  <si>
    <t>MT-CO1|MT-CO3|MT-CO2|MT-ATP6|MT-CYB|MT-ND4|MT-ND3|MT-ND1|MT-ND2|MT-ND5|RPS27A|CALR|MT-ND4L|CLU</t>
  </si>
  <si>
    <t>GOMF_IRON_ION_BINDING</t>
  </si>
  <si>
    <t>CALR|FTL|FTH1</t>
  </si>
  <si>
    <t>GOBP_REGULATION_OF_MUSCLE_CELL_DIFFERENTIATION</t>
  </si>
  <si>
    <t>NFATC2|ZEB1|MEF2C|PROX1|XBP1|YBX1</t>
  </si>
  <si>
    <t>GOMF_PHOSPHATIDYLINOSITOL_BINDING</t>
  </si>
  <si>
    <t>PITPNC1|ASAP1|MYO1E|SBF2|PICALM|SNX5</t>
  </si>
  <si>
    <t>GOBP_HEART_MORPHOGENESIS</t>
  </si>
  <si>
    <t>DLC1|TTN|MEF2C|TGFBR3|PROX1|LRP2|TBX3|DSP|CPE|BMP7|TMED2|CITED2|HES1</t>
  </si>
  <si>
    <t>GOMF_CIS_REGULATORY_REGION_SEQUENCE_SPECIFIC_DNA_BINDING</t>
  </si>
  <si>
    <t>TCF4|CRY1|NFATC2|ZNF521|FOXN3|STAT3|CREB5|ZEB1|MEF2C|PROX1|ESR2|NFIB|XBP1|NFIC|TBX3|NFE2L1</t>
  </si>
  <si>
    <t>GOBP_REGULATION_OF_SMALL_GTPASE_MEDIATED_SIGNAL_TRANSDUCTION</t>
  </si>
  <si>
    <t>KALRN|DLC1|ARHGAP26|VAV3|AUTS2|DENND4A|TRIO</t>
  </si>
  <si>
    <t>GOMF_PROTEIN_SERINE_THREONINE_TYROSINE_KINASE_ACTIVITY</t>
  </si>
  <si>
    <t>KALRN|CDK17|PRKCH|TTN|FYN|TRIO|SIK3</t>
  </si>
  <si>
    <t>GOMF_PROTEIN_SERINE_KINASE_ACTIVITY</t>
  </si>
  <si>
    <t>KALRN|CDK17|PRKCH|TTN|TRIO|SIK3</t>
  </si>
  <si>
    <t>GOBP_CELL_PROJECTION_ASSEMBLY</t>
  </si>
  <si>
    <t>VAV3|AUTS2|EMP1|WWTR1|ASAP1|RAP1B|CC2D2A|DYNLL1</t>
  </si>
  <si>
    <t>GOMF_KINASE_ACTIVITY</t>
  </si>
  <si>
    <t>KALRN|SLA|CDK17|PRKCH|TTN|PEAK1|FYN|TRIO|PIP4K2A|SIK3|TGFBR3</t>
  </si>
  <si>
    <t>GOMF_PROTEIN_SERINE_THREONINE_KINASE_ACTIVITY</t>
  </si>
  <si>
    <t>KALRN|CDK17|PRKCH|TTN|TRIO|SIK3|TGFBR3</t>
  </si>
  <si>
    <t>GOMF_PROTEIN_KINASE_ACTIVITY</t>
  </si>
  <si>
    <t>KALRN|SLA|CDK17|PRKCH|TTN|PEAK1|FYN|TRIO|SIK3|TGFBR3</t>
  </si>
  <si>
    <t>GOMF_TRANSFERASE_ACTIVITY_TRANSFERRING_PHOSPHORUS_CONTAINING_GROUPS</t>
  </si>
  <si>
    <t>KALRN|SLA|CDK17|PRKCH|TTN|PEAK1|FYN|TRIO|PIP4K2A|SIK3|TGFBR3|REV3L</t>
  </si>
  <si>
    <t>GOMF_GTPASE_ACTIVATOR_ACTIVITY</t>
  </si>
  <si>
    <t>DLC1|RASAL2|ARHGAP26|VAV3|DOCK4|ASAP1|DOCK5</t>
  </si>
  <si>
    <t>GOBP_SMALL_GTPASE_MEDIATED_SIGNAL_TRANSDUCTION</t>
  </si>
  <si>
    <t>KALRN|DLC1|ARHGAP26|VAV3|DOCK4|AUTS2|DOCK5|DENND4A|TRIO|DOCK9|RAP1B|RASA1</t>
  </si>
  <si>
    <t>HALLMARK_MITOTIC_SPINDLE</t>
  </si>
  <si>
    <t>RASAL2|EPB41L2|DOCK4|TRIO|DST|MYO1E|RASA1|SSH2</t>
  </si>
  <si>
    <t>GOMF_NUCLEOSIDE_TRIPHOSPHATASE_REGULATOR_ACTIVITY</t>
  </si>
  <si>
    <t>KALRN|DLC1|RASAL2|ARHGAP26|VAV3|DOCK4|ASAP1|DOCK5|DENND4A|TRIO|DOCK9|SBF2</t>
  </si>
  <si>
    <r>
      <rPr>
        <b/>
        <sz val="11"/>
        <rFont val="Calibri"/>
        <family val="2"/>
      </rPr>
      <t>Table S5: Filtered pathway results for clusters Thyrocyte0 and Thyrocyte1.</t>
    </r>
    <r>
      <rPr>
        <sz val="11"/>
        <rFont val="Calibri"/>
      </rPr>
      <t xml:space="preserve"> Results were filtered for an adjusted p-value ≤ 0.1 and are listed by cluster. Cluster Thyrocyte1has many enriched pathways related to metabolic activ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9"/>
  <sheetViews>
    <sheetView tabSelected="1" workbookViewId="0">
      <selection activeCell="L18" sqref="L18"/>
    </sheetView>
  </sheetViews>
  <sheetFormatPr defaultColWidth="11.42578125" defaultRowHeight="15"/>
  <cols>
    <col min="1" max="1" width="54" customWidth="1"/>
    <col min="2" max="2" width="10.85546875" customWidth="1"/>
    <col min="3" max="4" width="8.140625" customWidth="1"/>
    <col min="5" max="5" width="6" customWidth="1"/>
    <col min="6" max="6" width="54" customWidth="1"/>
  </cols>
  <sheetData>
    <row r="1" spans="1:8" ht="33.75" customHeight="1">
      <c r="A1" s="4" t="s">
        <v>289</v>
      </c>
      <c r="B1" s="5"/>
      <c r="C1" s="5"/>
      <c r="D1" s="5"/>
      <c r="E1" s="5"/>
      <c r="F1" s="5"/>
      <c r="G1" s="5"/>
      <c r="H1" s="5"/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>
      <c r="A3" t="s">
        <v>8</v>
      </c>
      <c r="B3">
        <v>5.8000000000000003E-2</v>
      </c>
      <c r="C3">
        <v>0.84799999999999998</v>
      </c>
      <c r="D3">
        <v>1.925</v>
      </c>
      <c r="E3">
        <v>4</v>
      </c>
      <c r="F3" t="s">
        <v>9</v>
      </c>
      <c r="G3" s="2">
        <f>+LEN(F3)-LEN(SUBSTITUTE(F3,"|",""))+1</f>
        <v>4</v>
      </c>
      <c r="H3" s="3" t="s">
        <v>10</v>
      </c>
    </row>
    <row r="4" spans="1:8">
      <c r="A4" t="s">
        <v>11</v>
      </c>
      <c r="B4">
        <v>4.2999999999999997E-2</v>
      </c>
      <c r="C4">
        <v>0.90700000000000003</v>
      </c>
      <c r="D4">
        <v>1.8440000000000001</v>
      </c>
      <c r="E4">
        <v>3</v>
      </c>
      <c r="F4" t="s">
        <v>12</v>
      </c>
      <c r="G4" s="2">
        <f t="shared" ref="G4:G67" si="0">+LEN(F4)-LEN(SUBSTITUTE(F4,"|",""))+1</f>
        <v>3</v>
      </c>
      <c r="H4" s="3" t="s">
        <v>10</v>
      </c>
    </row>
    <row r="5" spans="1:8">
      <c r="A5" t="s">
        <v>13</v>
      </c>
      <c r="B5">
        <v>2.9000000000000001E-2</v>
      </c>
      <c r="C5">
        <v>-0.41699999999999998</v>
      </c>
      <c r="D5">
        <v>-1.4730000000000001</v>
      </c>
      <c r="E5">
        <v>145</v>
      </c>
      <c r="F5" t="s">
        <v>14</v>
      </c>
      <c r="G5" s="2">
        <f t="shared" si="0"/>
        <v>64</v>
      </c>
      <c r="H5" s="3" t="s">
        <v>10</v>
      </c>
    </row>
    <row r="6" spans="1:8">
      <c r="A6" t="s">
        <v>15</v>
      </c>
      <c r="B6">
        <v>6.8000000000000005E-2</v>
      </c>
      <c r="C6">
        <v>-0.95499999999999996</v>
      </c>
      <c r="D6">
        <v>-1.512</v>
      </c>
      <c r="E6">
        <v>2</v>
      </c>
      <c r="F6" t="s">
        <v>16</v>
      </c>
      <c r="G6" s="2">
        <f t="shared" si="0"/>
        <v>2</v>
      </c>
      <c r="H6" s="3" t="s">
        <v>10</v>
      </c>
    </row>
    <row r="7" spans="1:8">
      <c r="A7" t="s">
        <v>17</v>
      </c>
      <c r="B7">
        <v>1.9E-2</v>
      </c>
      <c r="C7">
        <v>-0.46</v>
      </c>
      <c r="D7">
        <v>-1.6040000000000001</v>
      </c>
      <c r="E7">
        <v>97</v>
      </c>
      <c r="F7" t="s">
        <v>18</v>
      </c>
      <c r="G7" s="2">
        <f t="shared" si="0"/>
        <v>67</v>
      </c>
      <c r="H7" s="3" t="s">
        <v>10</v>
      </c>
    </row>
    <row r="8" spans="1:8">
      <c r="A8" t="s">
        <v>19</v>
      </c>
      <c r="B8">
        <v>7.8E-2</v>
      </c>
      <c r="C8">
        <v>-0.48</v>
      </c>
      <c r="D8">
        <v>-1.6180000000000001</v>
      </c>
      <c r="E8">
        <v>58</v>
      </c>
      <c r="F8" t="s">
        <v>20</v>
      </c>
      <c r="G8" s="2">
        <f t="shared" si="0"/>
        <v>7</v>
      </c>
      <c r="H8" s="3" t="s">
        <v>10</v>
      </c>
    </row>
    <row r="9" spans="1:8">
      <c r="A9" t="s">
        <v>21</v>
      </c>
      <c r="B9">
        <v>8.6999999999999994E-2</v>
      </c>
      <c r="C9">
        <v>-0.5</v>
      </c>
      <c r="D9">
        <v>-1.625</v>
      </c>
      <c r="E9">
        <v>42</v>
      </c>
      <c r="F9" t="s">
        <v>22</v>
      </c>
      <c r="G9" s="2">
        <f t="shared" si="0"/>
        <v>5</v>
      </c>
      <c r="H9" s="3" t="s">
        <v>10</v>
      </c>
    </row>
    <row r="10" spans="1:8">
      <c r="A10" t="s">
        <v>23</v>
      </c>
      <c r="B10">
        <v>2.7E-2</v>
      </c>
      <c r="C10">
        <v>-0.52</v>
      </c>
      <c r="D10">
        <v>-1.6910000000000001</v>
      </c>
      <c r="E10">
        <v>42</v>
      </c>
      <c r="F10" t="s">
        <v>24</v>
      </c>
      <c r="G10" s="2">
        <f t="shared" si="0"/>
        <v>29</v>
      </c>
      <c r="H10" s="3" t="s">
        <v>10</v>
      </c>
    </row>
    <row r="11" spans="1:8">
      <c r="A11" t="s">
        <v>25</v>
      </c>
      <c r="B11">
        <v>9.7000000000000003E-2</v>
      </c>
      <c r="C11">
        <v>-0.78100000000000003</v>
      </c>
      <c r="D11">
        <v>-1.6930000000000001</v>
      </c>
      <c r="E11">
        <v>6</v>
      </c>
      <c r="F11" t="s">
        <v>26</v>
      </c>
      <c r="G11" s="2">
        <f t="shared" si="0"/>
        <v>5</v>
      </c>
      <c r="H11" s="3" t="s">
        <v>10</v>
      </c>
    </row>
    <row r="12" spans="1:8">
      <c r="A12" t="s">
        <v>27</v>
      </c>
      <c r="B12">
        <v>4.8000000000000001E-2</v>
      </c>
      <c r="C12">
        <v>-0.51700000000000002</v>
      </c>
      <c r="D12">
        <v>-1.696</v>
      </c>
      <c r="E12">
        <v>44</v>
      </c>
      <c r="F12" t="s">
        <v>28</v>
      </c>
      <c r="G12" s="2">
        <f t="shared" si="0"/>
        <v>18</v>
      </c>
      <c r="H12" s="3" t="s">
        <v>10</v>
      </c>
    </row>
    <row r="13" spans="1:8">
      <c r="A13" t="s">
        <v>29</v>
      </c>
      <c r="B13">
        <v>8.0000000000000002E-3</v>
      </c>
      <c r="C13">
        <v>-0.49</v>
      </c>
      <c r="D13">
        <v>-1.696</v>
      </c>
      <c r="E13">
        <v>82</v>
      </c>
      <c r="F13" t="s">
        <v>30</v>
      </c>
      <c r="G13" s="2">
        <f t="shared" si="0"/>
        <v>51</v>
      </c>
      <c r="H13" s="3" t="s">
        <v>10</v>
      </c>
    </row>
    <row r="14" spans="1:8">
      <c r="A14" t="s">
        <v>31</v>
      </c>
      <c r="B14">
        <v>2.9000000000000001E-2</v>
      </c>
      <c r="C14">
        <v>-0.51700000000000002</v>
      </c>
      <c r="D14">
        <v>-1.7090000000000001</v>
      </c>
      <c r="E14">
        <v>50</v>
      </c>
      <c r="F14" t="s">
        <v>32</v>
      </c>
      <c r="G14" s="2">
        <f t="shared" si="0"/>
        <v>19</v>
      </c>
      <c r="H14" s="3" t="s">
        <v>10</v>
      </c>
    </row>
    <row r="15" spans="1:8">
      <c r="A15" t="s">
        <v>33</v>
      </c>
      <c r="B15">
        <v>4.2999999999999997E-2</v>
      </c>
      <c r="C15">
        <v>-0.53600000000000003</v>
      </c>
      <c r="D15">
        <v>-1.7210000000000001</v>
      </c>
      <c r="E15">
        <v>38</v>
      </c>
      <c r="F15" t="s">
        <v>22</v>
      </c>
      <c r="G15" s="2">
        <f t="shared" si="0"/>
        <v>5</v>
      </c>
      <c r="H15" s="3" t="s">
        <v>10</v>
      </c>
    </row>
    <row r="16" spans="1:8">
      <c r="A16" t="s">
        <v>34</v>
      </c>
      <c r="B16">
        <v>4.5999999999999999E-2</v>
      </c>
      <c r="C16">
        <v>-0.53100000000000003</v>
      </c>
      <c r="D16">
        <v>-1.7230000000000001</v>
      </c>
      <c r="E16">
        <v>41</v>
      </c>
      <c r="F16" t="s">
        <v>35</v>
      </c>
      <c r="G16" s="2">
        <f t="shared" si="0"/>
        <v>17</v>
      </c>
      <c r="H16" s="3" t="s">
        <v>10</v>
      </c>
    </row>
    <row r="17" spans="1:8">
      <c r="A17" t="s">
        <v>36</v>
      </c>
      <c r="B17">
        <v>4.2999999999999997E-2</v>
      </c>
      <c r="C17">
        <v>-0.84399999999999997</v>
      </c>
      <c r="D17">
        <v>-1.7310000000000001</v>
      </c>
      <c r="E17">
        <v>5</v>
      </c>
      <c r="F17" t="s">
        <v>26</v>
      </c>
      <c r="G17" s="2">
        <f t="shared" si="0"/>
        <v>5</v>
      </c>
      <c r="H17" s="3" t="s">
        <v>10</v>
      </c>
    </row>
    <row r="18" spans="1:8">
      <c r="A18" t="s">
        <v>37</v>
      </c>
      <c r="B18">
        <v>4.2999999999999997E-2</v>
      </c>
      <c r="C18">
        <v>-0.84399999999999997</v>
      </c>
      <c r="D18">
        <v>-1.7310000000000001</v>
      </c>
      <c r="E18">
        <v>5</v>
      </c>
      <c r="F18" t="s">
        <v>26</v>
      </c>
      <c r="G18" s="2">
        <f t="shared" si="0"/>
        <v>5</v>
      </c>
      <c r="H18" s="3" t="s">
        <v>10</v>
      </c>
    </row>
    <row r="19" spans="1:8">
      <c r="A19" t="s">
        <v>38</v>
      </c>
      <c r="B19">
        <v>0</v>
      </c>
      <c r="C19">
        <v>-0.49399999999999999</v>
      </c>
      <c r="D19">
        <v>-1.7350000000000001</v>
      </c>
      <c r="E19">
        <v>123</v>
      </c>
      <c r="F19" t="s">
        <v>39</v>
      </c>
      <c r="G19" s="2">
        <f t="shared" si="0"/>
        <v>59</v>
      </c>
      <c r="H19" s="3" t="s">
        <v>10</v>
      </c>
    </row>
    <row r="20" spans="1:8">
      <c r="A20" t="s">
        <v>40</v>
      </c>
      <c r="B20">
        <v>0.1</v>
      </c>
      <c r="C20">
        <v>-0.74299999999999999</v>
      </c>
      <c r="D20">
        <v>-1.7410000000000001</v>
      </c>
      <c r="E20">
        <v>8</v>
      </c>
      <c r="F20" t="s">
        <v>41</v>
      </c>
      <c r="G20" s="2">
        <f t="shared" si="0"/>
        <v>6</v>
      </c>
      <c r="H20" s="3" t="s">
        <v>10</v>
      </c>
    </row>
    <row r="21" spans="1:8">
      <c r="A21" t="s">
        <v>42</v>
      </c>
      <c r="B21">
        <v>0</v>
      </c>
      <c r="C21">
        <v>-0.501</v>
      </c>
      <c r="D21">
        <v>-1.746</v>
      </c>
      <c r="E21">
        <v>101</v>
      </c>
      <c r="F21" t="s">
        <v>43</v>
      </c>
      <c r="G21" s="2">
        <f t="shared" si="0"/>
        <v>35</v>
      </c>
      <c r="H21" s="3" t="s">
        <v>10</v>
      </c>
    </row>
    <row r="22" spans="1:8">
      <c r="A22" t="s">
        <v>44</v>
      </c>
      <c r="B22">
        <v>4.1000000000000002E-2</v>
      </c>
      <c r="C22">
        <v>-0.54800000000000004</v>
      </c>
      <c r="D22">
        <v>-1.752</v>
      </c>
      <c r="E22">
        <v>36</v>
      </c>
      <c r="F22" t="s">
        <v>22</v>
      </c>
      <c r="G22" s="2">
        <f t="shared" si="0"/>
        <v>5</v>
      </c>
      <c r="H22" s="3" t="s">
        <v>10</v>
      </c>
    </row>
    <row r="23" spans="1:8">
      <c r="A23" t="s">
        <v>45</v>
      </c>
      <c r="B23">
        <v>8.8999999999999996E-2</v>
      </c>
      <c r="C23">
        <v>-0.748</v>
      </c>
      <c r="D23">
        <v>-1.754</v>
      </c>
      <c r="E23">
        <v>8</v>
      </c>
      <c r="F23" t="s">
        <v>46</v>
      </c>
      <c r="G23" s="2">
        <f t="shared" si="0"/>
        <v>7</v>
      </c>
      <c r="H23" s="3" t="s">
        <v>10</v>
      </c>
    </row>
    <row r="24" spans="1:8">
      <c r="A24" t="s">
        <v>47</v>
      </c>
      <c r="B24">
        <v>2.1000000000000001E-2</v>
      </c>
      <c r="C24">
        <v>-0.86099999999999999</v>
      </c>
      <c r="D24">
        <v>-1.764</v>
      </c>
      <c r="E24">
        <v>5</v>
      </c>
      <c r="F24" t="s">
        <v>48</v>
      </c>
      <c r="G24" s="2">
        <f t="shared" si="0"/>
        <v>5</v>
      </c>
      <c r="H24" s="3" t="s">
        <v>10</v>
      </c>
    </row>
    <row r="25" spans="1:8">
      <c r="A25" t="s">
        <v>49</v>
      </c>
      <c r="B25">
        <v>7.5999999999999998E-2</v>
      </c>
      <c r="C25">
        <v>-0.67500000000000004</v>
      </c>
      <c r="D25">
        <v>-1.7649999999999999</v>
      </c>
      <c r="E25">
        <v>12</v>
      </c>
      <c r="F25" t="s">
        <v>50</v>
      </c>
      <c r="G25" s="2">
        <f t="shared" si="0"/>
        <v>11</v>
      </c>
      <c r="H25" s="3" t="s">
        <v>10</v>
      </c>
    </row>
    <row r="26" spans="1:8">
      <c r="A26" t="s">
        <v>51</v>
      </c>
      <c r="B26">
        <v>6.0999999999999999E-2</v>
      </c>
      <c r="C26">
        <v>-0.75700000000000001</v>
      </c>
      <c r="D26">
        <v>-1.7749999999999999</v>
      </c>
      <c r="E26">
        <v>8</v>
      </c>
      <c r="F26" t="s">
        <v>52</v>
      </c>
      <c r="G26" s="2">
        <f t="shared" si="0"/>
        <v>7</v>
      </c>
      <c r="H26" s="3" t="s">
        <v>10</v>
      </c>
    </row>
    <row r="27" spans="1:8">
      <c r="A27" t="s">
        <v>53</v>
      </c>
      <c r="B27">
        <v>3.0000000000000001E-3</v>
      </c>
      <c r="C27">
        <v>-0.51900000000000002</v>
      </c>
      <c r="D27">
        <v>-1.7749999999999999</v>
      </c>
      <c r="E27">
        <v>66</v>
      </c>
      <c r="F27" t="s">
        <v>54</v>
      </c>
      <c r="G27" s="2">
        <f t="shared" si="0"/>
        <v>10</v>
      </c>
      <c r="H27" s="3" t="s">
        <v>10</v>
      </c>
    </row>
    <row r="28" spans="1:8">
      <c r="A28" t="s">
        <v>55</v>
      </c>
      <c r="B28">
        <v>5.0999999999999997E-2</v>
      </c>
      <c r="C28">
        <v>-0.68300000000000005</v>
      </c>
      <c r="D28">
        <v>-1.786</v>
      </c>
      <c r="E28">
        <v>12</v>
      </c>
      <c r="F28" t="s">
        <v>56</v>
      </c>
      <c r="G28" s="2">
        <f t="shared" si="0"/>
        <v>9</v>
      </c>
      <c r="H28" s="3" t="s">
        <v>10</v>
      </c>
    </row>
    <row r="29" spans="1:8">
      <c r="A29" t="s">
        <v>57</v>
      </c>
      <c r="B29">
        <v>0.1</v>
      </c>
      <c r="C29">
        <v>-0.69699999999999995</v>
      </c>
      <c r="D29">
        <v>-1.786</v>
      </c>
      <c r="E29">
        <v>11</v>
      </c>
      <c r="F29" t="s">
        <v>58</v>
      </c>
      <c r="G29" s="2">
        <f t="shared" si="0"/>
        <v>8</v>
      </c>
      <c r="H29" s="3" t="s">
        <v>10</v>
      </c>
    </row>
    <row r="30" spans="1:8">
      <c r="A30" t="s">
        <v>59</v>
      </c>
      <c r="B30">
        <v>0</v>
      </c>
      <c r="C30">
        <v>-0.51500000000000001</v>
      </c>
      <c r="D30">
        <v>-1.796</v>
      </c>
      <c r="E30">
        <v>98</v>
      </c>
      <c r="F30" t="s">
        <v>60</v>
      </c>
      <c r="G30" s="2">
        <f t="shared" si="0"/>
        <v>45</v>
      </c>
      <c r="H30" s="3" t="s">
        <v>10</v>
      </c>
    </row>
    <row r="31" spans="1:8">
      <c r="A31" t="s">
        <v>61</v>
      </c>
      <c r="B31">
        <v>3.3000000000000002E-2</v>
      </c>
      <c r="C31">
        <v>-0.79100000000000004</v>
      </c>
      <c r="D31">
        <v>-1.802</v>
      </c>
      <c r="E31">
        <v>7</v>
      </c>
      <c r="F31" t="s">
        <v>62</v>
      </c>
      <c r="G31" s="2">
        <f t="shared" si="0"/>
        <v>6</v>
      </c>
      <c r="H31" s="3" t="s">
        <v>10</v>
      </c>
    </row>
    <row r="32" spans="1:8">
      <c r="A32" t="s">
        <v>63</v>
      </c>
      <c r="B32">
        <v>3.2000000000000001E-2</v>
      </c>
      <c r="C32">
        <v>-0.79300000000000004</v>
      </c>
      <c r="D32">
        <v>-1.806</v>
      </c>
      <c r="E32">
        <v>7</v>
      </c>
      <c r="F32" t="s">
        <v>46</v>
      </c>
      <c r="G32" s="2">
        <f t="shared" si="0"/>
        <v>7</v>
      </c>
      <c r="H32" s="3" t="s">
        <v>10</v>
      </c>
    </row>
    <row r="33" spans="1:8">
      <c r="A33" t="s">
        <v>64</v>
      </c>
      <c r="B33">
        <v>3.2000000000000001E-2</v>
      </c>
      <c r="C33">
        <v>-0.79300000000000004</v>
      </c>
      <c r="D33">
        <v>-1.806</v>
      </c>
      <c r="E33">
        <v>7</v>
      </c>
      <c r="F33" t="s">
        <v>46</v>
      </c>
      <c r="G33" s="2">
        <f t="shared" si="0"/>
        <v>7</v>
      </c>
      <c r="H33" s="3" t="s">
        <v>10</v>
      </c>
    </row>
    <row r="34" spans="1:8">
      <c r="A34" t="s">
        <v>65</v>
      </c>
      <c r="B34">
        <v>3.2000000000000001E-2</v>
      </c>
      <c r="C34">
        <v>-0.79300000000000004</v>
      </c>
      <c r="D34">
        <v>-1.806</v>
      </c>
      <c r="E34">
        <v>7</v>
      </c>
      <c r="F34" t="s">
        <v>46</v>
      </c>
      <c r="G34" s="2">
        <f t="shared" si="0"/>
        <v>7</v>
      </c>
      <c r="H34" s="3" t="s">
        <v>10</v>
      </c>
    </row>
    <row r="35" spans="1:8">
      <c r="A35" t="s">
        <v>66</v>
      </c>
      <c r="B35">
        <v>7.0000000000000007E-2</v>
      </c>
      <c r="C35">
        <v>-0.70899999999999996</v>
      </c>
      <c r="D35">
        <v>-1.8180000000000001</v>
      </c>
      <c r="E35">
        <v>11</v>
      </c>
      <c r="F35" t="s">
        <v>67</v>
      </c>
      <c r="G35" s="2">
        <f t="shared" si="0"/>
        <v>3</v>
      </c>
      <c r="H35" s="3" t="s">
        <v>10</v>
      </c>
    </row>
    <row r="36" spans="1:8">
      <c r="A36" t="s">
        <v>68</v>
      </c>
      <c r="B36">
        <v>6.8000000000000005E-2</v>
      </c>
      <c r="C36">
        <v>-0.71</v>
      </c>
      <c r="D36">
        <v>-1.821</v>
      </c>
      <c r="E36">
        <v>11</v>
      </c>
      <c r="F36" t="s">
        <v>69</v>
      </c>
      <c r="G36" s="2">
        <f t="shared" si="0"/>
        <v>9</v>
      </c>
      <c r="H36" s="3" t="s">
        <v>10</v>
      </c>
    </row>
    <row r="37" spans="1:8">
      <c r="A37" t="s">
        <v>70</v>
      </c>
      <c r="B37">
        <v>1E-3</v>
      </c>
      <c r="C37">
        <v>-0.53</v>
      </c>
      <c r="D37">
        <v>-1.8240000000000001</v>
      </c>
      <c r="E37">
        <v>72</v>
      </c>
      <c r="F37" t="s">
        <v>71</v>
      </c>
      <c r="G37" s="2">
        <f t="shared" si="0"/>
        <v>49</v>
      </c>
      <c r="H37" s="3" t="s">
        <v>10</v>
      </c>
    </row>
    <row r="38" spans="1:8">
      <c r="A38" t="s">
        <v>72</v>
      </c>
      <c r="B38">
        <v>3.9E-2</v>
      </c>
      <c r="C38">
        <v>-0.74099999999999999</v>
      </c>
      <c r="D38">
        <v>-1.84</v>
      </c>
      <c r="E38">
        <v>10</v>
      </c>
      <c r="F38" t="s">
        <v>73</v>
      </c>
      <c r="G38" s="2">
        <f t="shared" si="0"/>
        <v>4</v>
      </c>
      <c r="H38" s="3" t="s">
        <v>10</v>
      </c>
    </row>
    <row r="39" spans="1:8">
      <c r="A39" t="s">
        <v>74</v>
      </c>
      <c r="B39">
        <v>3.9E-2</v>
      </c>
      <c r="C39">
        <v>-0.74099999999999999</v>
      </c>
      <c r="D39">
        <v>-1.84</v>
      </c>
      <c r="E39">
        <v>10</v>
      </c>
      <c r="F39" t="s">
        <v>73</v>
      </c>
      <c r="G39" s="2">
        <f t="shared" si="0"/>
        <v>4</v>
      </c>
      <c r="H39" s="3" t="s">
        <v>10</v>
      </c>
    </row>
    <row r="40" spans="1:8">
      <c r="A40" t="s">
        <v>75</v>
      </c>
      <c r="B40">
        <v>2E-3</v>
      </c>
      <c r="C40">
        <v>-0.55600000000000005</v>
      </c>
      <c r="D40">
        <v>-1.8540000000000001</v>
      </c>
      <c r="E40">
        <v>53</v>
      </c>
      <c r="F40" t="s">
        <v>76</v>
      </c>
      <c r="G40" s="2">
        <f t="shared" si="0"/>
        <v>10</v>
      </c>
      <c r="H40" s="3" t="s">
        <v>10</v>
      </c>
    </row>
    <row r="41" spans="1:8">
      <c r="A41" t="s">
        <v>77</v>
      </c>
      <c r="B41">
        <v>1.4999999999999999E-2</v>
      </c>
      <c r="C41">
        <v>-0.81699999999999995</v>
      </c>
      <c r="D41">
        <v>-1.861</v>
      </c>
      <c r="E41">
        <v>7</v>
      </c>
      <c r="F41" t="s">
        <v>67</v>
      </c>
      <c r="G41" s="2">
        <f t="shared" si="0"/>
        <v>3</v>
      </c>
      <c r="H41" s="3" t="s">
        <v>10</v>
      </c>
    </row>
    <row r="42" spans="1:8">
      <c r="A42" t="s">
        <v>78</v>
      </c>
      <c r="B42">
        <v>7.0000000000000001E-3</v>
      </c>
      <c r="C42">
        <v>-0.86199999999999999</v>
      </c>
      <c r="D42">
        <v>-1.8660000000000001</v>
      </c>
      <c r="E42">
        <v>6</v>
      </c>
      <c r="F42" t="s">
        <v>79</v>
      </c>
      <c r="G42" s="2">
        <f t="shared" si="0"/>
        <v>6</v>
      </c>
      <c r="H42" s="3" t="s">
        <v>10</v>
      </c>
    </row>
    <row r="43" spans="1:8">
      <c r="A43" t="s">
        <v>80</v>
      </c>
      <c r="B43">
        <v>4.0000000000000001E-3</v>
      </c>
      <c r="C43">
        <v>-0.57799999999999996</v>
      </c>
      <c r="D43">
        <v>-1.873</v>
      </c>
      <c r="E43">
        <v>41</v>
      </c>
      <c r="F43" t="s">
        <v>81</v>
      </c>
      <c r="G43" s="2">
        <f t="shared" si="0"/>
        <v>17</v>
      </c>
      <c r="H43" s="3" t="s">
        <v>10</v>
      </c>
    </row>
    <row r="44" spans="1:8">
      <c r="A44" t="s">
        <v>82</v>
      </c>
      <c r="B44">
        <v>1.4E-2</v>
      </c>
      <c r="C44">
        <v>-0.68</v>
      </c>
      <c r="D44">
        <v>-1.88</v>
      </c>
      <c r="E44">
        <v>16</v>
      </c>
      <c r="F44" t="s">
        <v>83</v>
      </c>
      <c r="G44" s="2">
        <f t="shared" si="0"/>
        <v>6</v>
      </c>
      <c r="H44" s="3" t="s">
        <v>10</v>
      </c>
    </row>
    <row r="45" spans="1:8">
      <c r="A45" t="s">
        <v>84</v>
      </c>
      <c r="B45">
        <v>0.02</v>
      </c>
      <c r="C45">
        <v>-0.68899999999999995</v>
      </c>
      <c r="D45">
        <v>-1.881</v>
      </c>
      <c r="E45">
        <v>15</v>
      </c>
      <c r="F45" t="s">
        <v>85</v>
      </c>
      <c r="G45" s="2">
        <f t="shared" si="0"/>
        <v>12</v>
      </c>
      <c r="H45" s="3" t="s">
        <v>10</v>
      </c>
    </row>
    <row r="46" spans="1:8">
      <c r="A46" t="s">
        <v>86</v>
      </c>
      <c r="B46">
        <v>7.0000000000000001E-3</v>
      </c>
      <c r="C46">
        <v>-0.60299999999999998</v>
      </c>
      <c r="D46">
        <v>-1.887</v>
      </c>
      <c r="E46">
        <v>31</v>
      </c>
      <c r="F46" t="s">
        <v>87</v>
      </c>
      <c r="G46" s="2">
        <f t="shared" si="0"/>
        <v>19</v>
      </c>
      <c r="H46" s="3" t="s">
        <v>10</v>
      </c>
    </row>
    <row r="47" spans="1:8">
      <c r="A47" t="s">
        <v>88</v>
      </c>
      <c r="B47">
        <v>7.0000000000000001E-3</v>
      </c>
      <c r="C47">
        <v>-0.83199999999999996</v>
      </c>
      <c r="D47">
        <v>-1.895</v>
      </c>
      <c r="E47">
        <v>7</v>
      </c>
      <c r="F47" t="s">
        <v>67</v>
      </c>
      <c r="G47" s="2">
        <f t="shared" si="0"/>
        <v>3</v>
      </c>
      <c r="H47" s="3" t="s">
        <v>10</v>
      </c>
    </row>
    <row r="48" spans="1:8">
      <c r="A48" t="s">
        <v>89</v>
      </c>
      <c r="B48">
        <v>1.7000000000000001E-2</v>
      </c>
      <c r="C48">
        <v>-0.65</v>
      </c>
      <c r="D48">
        <v>-1.901</v>
      </c>
      <c r="E48">
        <v>20</v>
      </c>
      <c r="F48" t="s">
        <v>90</v>
      </c>
      <c r="G48" s="2">
        <f t="shared" si="0"/>
        <v>4</v>
      </c>
      <c r="H48" s="3" t="s">
        <v>10</v>
      </c>
    </row>
    <row r="49" spans="1:8">
      <c r="A49" t="s">
        <v>91</v>
      </c>
      <c r="B49">
        <v>1E-3</v>
      </c>
      <c r="C49">
        <v>-0.57199999999999995</v>
      </c>
      <c r="D49">
        <v>-1.905</v>
      </c>
      <c r="E49">
        <v>52</v>
      </c>
      <c r="F49" t="s">
        <v>92</v>
      </c>
      <c r="G49" s="2">
        <f t="shared" si="0"/>
        <v>41</v>
      </c>
      <c r="H49" s="3" t="s">
        <v>10</v>
      </c>
    </row>
    <row r="50" spans="1:8">
      <c r="A50" t="s">
        <v>93</v>
      </c>
      <c r="B50">
        <v>1.4E-2</v>
      </c>
      <c r="C50">
        <v>-0.69899999999999995</v>
      </c>
      <c r="D50">
        <v>-1.909</v>
      </c>
      <c r="E50">
        <v>15</v>
      </c>
      <c r="F50" t="s">
        <v>90</v>
      </c>
      <c r="G50" s="2">
        <f t="shared" si="0"/>
        <v>4</v>
      </c>
      <c r="H50" s="3" t="s">
        <v>10</v>
      </c>
    </row>
    <row r="51" spans="1:8">
      <c r="A51" t="s">
        <v>94</v>
      </c>
      <c r="B51">
        <v>4.0000000000000001E-3</v>
      </c>
      <c r="C51">
        <v>-0.61</v>
      </c>
      <c r="D51">
        <v>-1.9119999999999999</v>
      </c>
      <c r="E51">
        <v>32</v>
      </c>
      <c r="F51" t="s">
        <v>95</v>
      </c>
      <c r="G51" s="2">
        <f t="shared" si="0"/>
        <v>7</v>
      </c>
      <c r="H51" s="3" t="s">
        <v>10</v>
      </c>
    </row>
    <row r="52" spans="1:8">
      <c r="A52" t="s">
        <v>96</v>
      </c>
      <c r="B52">
        <v>8.0000000000000002E-3</v>
      </c>
      <c r="C52">
        <v>-0.71399999999999997</v>
      </c>
      <c r="D52">
        <v>-1.925</v>
      </c>
      <c r="E52">
        <v>14</v>
      </c>
      <c r="F52" t="s">
        <v>83</v>
      </c>
      <c r="G52" s="2">
        <f t="shared" si="0"/>
        <v>6</v>
      </c>
      <c r="H52" s="3" t="s">
        <v>10</v>
      </c>
    </row>
    <row r="53" spans="1:8">
      <c r="A53" t="s">
        <v>97</v>
      </c>
      <c r="B53">
        <v>8.9999999999999993E-3</v>
      </c>
      <c r="C53">
        <v>-0.72899999999999998</v>
      </c>
      <c r="D53">
        <v>-1.9370000000000001</v>
      </c>
      <c r="E53">
        <v>13</v>
      </c>
      <c r="F53" t="s">
        <v>83</v>
      </c>
      <c r="G53" s="2">
        <f t="shared" si="0"/>
        <v>6</v>
      </c>
      <c r="H53" s="3" t="s">
        <v>10</v>
      </c>
    </row>
    <row r="54" spans="1:8">
      <c r="A54" t="s">
        <v>98</v>
      </c>
      <c r="B54">
        <v>8.9999999999999993E-3</v>
      </c>
      <c r="C54">
        <v>-0.72899999999999998</v>
      </c>
      <c r="D54">
        <v>-1.9370000000000001</v>
      </c>
      <c r="E54">
        <v>13</v>
      </c>
      <c r="F54" t="s">
        <v>83</v>
      </c>
      <c r="G54" s="2">
        <f t="shared" si="0"/>
        <v>6</v>
      </c>
      <c r="H54" s="3" t="s">
        <v>10</v>
      </c>
    </row>
    <row r="55" spans="1:8">
      <c r="A55" t="s">
        <v>99</v>
      </c>
      <c r="B55">
        <v>1E-3</v>
      </c>
      <c r="C55">
        <v>-0.59199999999999997</v>
      </c>
      <c r="D55">
        <v>-1.9510000000000001</v>
      </c>
      <c r="E55">
        <v>47</v>
      </c>
      <c r="F55" t="s">
        <v>54</v>
      </c>
      <c r="G55" s="2">
        <f t="shared" si="0"/>
        <v>10</v>
      </c>
      <c r="H55" s="3" t="s">
        <v>10</v>
      </c>
    </row>
    <row r="56" spans="1:8">
      <c r="A56" t="s">
        <v>100</v>
      </c>
      <c r="B56">
        <v>5.0000000000000001E-3</v>
      </c>
      <c r="C56">
        <v>-0.74199999999999999</v>
      </c>
      <c r="D56">
        <v>-1.972</v>
      </c>
      <c r="E56">
        <v>13</v>
      </c>
      <c r="F56" t="s">
        <v>83</v>
      </c>
      <c r="G56" s="2">
        <f t="shared" si="0"/>
        <v>6</v>
      </c>
      <c r="H56" s="3" t="s">
        <v>10</v>
      </c>
    </row>
    <row r="57" spans="1:8">
      <c r="A57" t="s">
        <v>101</v>
      </c>
      <c r="B57">
        <v>0</v>
      </c>
      <c r="C57">
        <v>-0.56599999999999995</v>
      </c>
      <c r="D57">
        <v>-1.9750000000000001</v>
      </c>
      <c r="E57">
        <v>98</v>
      </c>
      <c r="F57" t="s">
        <v>102</v>
      </c>
      <c r="G57" s="2">
        <f t="shared" si="0"/>
        <v>57</v>
      </c>
      <c r="H57" s="3" t="s">
        <v>10</v>
      </c>
    </row>
    <row r="58" spans="1:8">
      <c r="A58" t="s">
        <v>103</v>
      </c>
      <c r="B58">
        <v>3.0000000000000001E-3</v>
      </c>
      <c r="C58">
        <v>-0.82099999999999995</v>
      </c>
      <c r="D58">
        <v>-1.9850000000000001</v>
      </c>
      <c r="E58">
        <v>9</v>
      </c>
      <c r="F58" t="s">
        <v>104</v>
      </c>
      <c r="G58" s="2">
        <f t="shared" si="0"/>
        <v>7</v>
      </c>
      <c r="H58" s="3" t="s">
        <v>10</v>
      </c>
    </row>
    <row r="59" spans="1:8">
      <c r="A59" t="s">
        <v>105</v>
      </c>
      <c r="B59">
        <v>3.0000000000000001E-3</v>
      </c>
      <c r="C59">
        <v>-0.80100000000000005</v>
      </c>
      <c r="D59">
        <v>-1.988</v>
      </c>
      <c r="E59">
        <v>10</v>
      </c>
      <c r="F59" t="s">
        <v>106</v>
      </c>
      <c r="G59" s="2">
        <f t="shared" si="0"/>
        <v>9</v>
      </c>
      <c r="H59" s="3" t="s">
        <v>10</v>
      </c>
    </row>
    <row r="60" spans="1:8">
      <c r="A60" t="s">
        <v>107</v>
      </c>
      <c r="B60">
        <v>1E-3</v>
      </c>
      <c r="C60">
        <v>-0.84899999999999998</v>
      </c>
      <c r="D60">
        <v>-1.99</v>
      </c>
      <c r="E60">
        <v>8</v>
      </c>
      <c r="F60" t="s">
        <v>108</v>
      </c>
      <c r="G60" s="2">
        <f t="shared" si="0"/>
        <v>8</v>
      </c>
      <c r="H60" s="3" t="s">
        <v>10</v>
      </c>
    </row>
    <row r="61" spans="1:8">
      <c r="A61" t="s">
        <v>109</v>
      </c>
      <c r="B61">
        <v>1E-3</v>
      </c>
      <c r="C61">
        <v>-0.61299999999999999</v>
      </c>
      <c r="D61">
        <v>-2.004</v>
      </c>
      <c r="E61">
        <v>43</v>
      </c>
      <c r="F61" t="s">
        <v>54</v>
      </c>
      <c r="G61" s="2">
        <f t="shared" si="0"/>
        <v>10</v>
      </c>
      <c r="H61" s="3" t="s">
        <v>10</v>
      </c>
    </row>
    <row r="62" spans="1:8">
      <c r="A62" t="s">
        <v>110</v>
      </c>
      <c r="B62">
        <v>3.0000000000000001E-3</v>
      </c>
      <c r="C62">
        <v>-0.68700000000000006</v>
      </c>
      <c r="D62">
        <v>-2.0089999999999999</v>
      </c>
      <c r="E62">
        <v>20</v>
      </c>
      <c r="F62" t="s">
        <v>22</v>
      </c>
      <c r="G62" s="2">
        <f t="shared" si="0"/>
        <v>5</v>
      </c>
      <c r="H62" s="3" t="s">
        <v>10</v>
      </c>
    </row>
    <row r="63" spans="1:8">
      <c r="A63" t="s">
        <v>111</v>
      </c>
      <c r="B63">
        <v>0</v>
      </c>
      <c r="C63">
        <v>-0.61299999999999999</v>
      </c>
      <c r="D63">
        <v>-2.0230000000000001</v>
      </c>
      <c r="E63">
        <v>49</v>
      </c>
      <c r="F63" t="s">
        <v>112</v>
      </c>
      <c r="G63" s="2">
        <f t="shared" si="0"/>
        <v>31</v>
      </c>
      <c r="H63" s="3" t="s">
        <v>10</v>
      </c>
    </row>
    <row r="64" spans="1:8">
      <c r="A64" t="s">
        <v>113</v>
      </c>
      <c r="B64">
        <v>0</v>
      </c>
      <c r="C64">
        <v>-0.63800000000000001</v>
      </c>
      <c r="D64">
        <v>-2.0299999999999998</v>
      </c>
      <c r="E64">
        <v>35</v>
      </c>
      <c r="F64" t="s">
        <v>32</v>
      </c>
      <c r="G64" s="2">
        <f t="shared" si="0"/>
        <v>19</v>
      </c>
      <c r="H64" s="3" t="s">
        <v>10</v>
      </c>
    </row>
    <row r="65" spans="1:8">
      <c r="A65" t="s">
        <v>114</v>
      </c>
      <c r="B65">
        <v>0</v>
      </c>
      <c r="C65">
        <v>-0.625</v>
      </c>
      <c r="D65">
        <v>-2.0310000000000001</v>
      </c>
      <c r="E65">
        <v>42</v>
      </c>
      <c r="F65" t="s">
        <v>115</v>
      </c>
      <c r="G65" s="2">
        <f t="shared" si="0"/>
        <v>13</v>
      </c>
      <c r="H65" s="3" t="s">
        <v>10</v>
      </c>
    </row>
    <row r="66" spans="1:8">
      <c r="A66" t="s">
        <v>116</v>
      </c>
      <c r="B66">
        <v>0</v>
      </c>
      <c r="C66">
        <v>-0.59699999999999998</v>
      </c>
      <c r="D66">
        <v>-2.0329999999999999</v>
      </c>
      <c r="E66">
        <v>64</v>
      </c>
      <c r="F66" t="s">
        <v>117</v>
      </c>
      <c r="G66" s="2">
        <f t="shared" si="0"/>
        <v>29</v>
      </c>
      <c r="H66" s="3" t="s">
        <v>10</v>
      </c>
    </row>
    <row r="67" spans="1:8">
      <c r="A67" t="s">
        <v>118</v>
      </c>
      <c r="B67">
        <v>1E-3</v>
      </c>
      <c r="C67">
        <v>-0.66700000000000004</v>
      </c>
      <c r="D67">
        <v>-2.0489999999999999</v>
      </c>
      <c r="E67">
        <v>27</v>
      </c>
      <c r="F67" t="s">
        <v>20</v>
      </c>
      <c r="G67" s="2">
        <f t="shared" si="0"/>
        <v>7</v>
      </c>
      <c r="H67" s="3" t="s">
        <v>10</v>
      </c>
    </row>
    <row r="68" spans="1:8">
      <c r="A68" t="s">
        <v>119</v>
      </c>
      <c r="B68">
        <v>0</v>
      </c>
      <c r="C68">
        <v>-0.70299999999999996</v>
      </c>
      <c r="D68">
        <v>-2.069</v>
      </c>
      <c r="E68">
        <v>21</v>
      </c>
      <c r="F68" t="s">
        <v>95</v>
      </c>
      <c r="G68" s="2">
        <f t="shared" ref="G68:G131" si="1">+LEN(F68)-LEN(SUBSTITUTE(F68,"|",""))+1</f>
        <v>7</v>
      </c>
      <c r="H68" s="3" t="s">
        <v>10</v>
      </c>
    </row>
    <row r="69" spans="1:8">
      <c r="A69" t="s">
        <v>120</v>
      </c>
      <c r="B69">
        <v>0</v>
      </c>
      <c r="C69">
        <v>-0.64700000000000002</v>
      </c>
      <c r="D69">
        <v>-2.0760000000000001</v>
      </c>
      <c r="E69">
        <v>38</v>
      </c>
      <c r="F69" t="s">
        <v>121</v>
      </c>
      <c r="G69" s="2">
        <f t="shared" si="1"/>
        <v>9</v>
      </c>
      <c r="H69" s="3" t="s">
        <v>10</v>
      </c>
    </row>
    <row r="70" spans="1:8">
      <c r="A70" t="s">
        <v>122</v>
      </c>
      <c r="B70">
        <v>0</v>
      </c>
      <c r="C70">
        <v>-0.64900000000000002</v>
      </c>
      <c r="D70">
        <v>-2.0840000000000001</v>
      </c>
      <c r="E70">
        <v>38</v>
      </c>
      <c r="F70" t="s">
        <v>54</v>
      </c>
      <c r="G70" s="2">
        <f t="shared" si="1"/>
        <v>10</v>
      </c>
      <c r="H70" s="3" t="s">
        <v>10</v>
      </c>
    </row>
    <row r="71" spans="1:8">
      <c r="A71" t="s">
        <v>123</v>
      </c>
      <c r="B71">
        <v>0</v>
      </c>
      <c r="C71">
        <v>-0.65300000000000002</v>
      </c>
      <c r="D71">
        <v>-2.0960000000000001</v>
      </c>
      <c r="E71">
        <v>38</v>
      </c>
      <c r="F71" t="s">
        <v>54</v>
      </c>
      <c r="G71" s="2">
        <f t="shared" si="1"/>
        <v>10</v>
      </c>
      <c r="H71" s="3" t="s">
        <v>10</v>
      </c>
    </row>
    <row r="72" spans="1:8">
      <c r="A72" t="s">
        <v>124</v>
      </c>
      <c r="B72">
        <v>0</v>
      </c>
      <c r="C72">
        <v>-0.66100000000000003</v>
      </c>
      <c r="D72">
        <v>-2.1219999999999999</v>
      </c>
      <c r="E72">
        <v>37</v>
      </c>
      <c r="F72" t="s">
        <v>54</v>
      </c>
      <c r="G72" s="2">
        <f t="shared" si="1"/>
        <v>10</v>
      </c>
      <c r="H72" s="3" t="s">
        <v>10</v>
      </c>
    </row>
    <row r="73" spans="1:8">
      <c r="A73" t="s">
        <v>125</v>
      </c>
      <c r="B73">
        <v>0</v>
      </c>
      <c r="C73">
        <v>-0.66600000000000004</v>
      </c>
      <c r="D73">
        <v>-2.129</v>
      </c>
      <c r="E73">
        <v>36</v>
      </c>
      <c r="F73" t="s">
        <v>54</v>
      </c>
      <c r="G73" s="2">
        <f t="shared" si="1"/>
        <v>10</v>
      </c>
      <c r="H73" s="3" t="s">
        <v>10</v>
      </c>
    </row>
    <row r="74" spans="1:8">
      <c r="A74" t="s">
        <v>126</v>
      </c>
      <c r="B74">
        <v>0</v>
      </c>
      <c r="C74">
        <v>-0.67200000000000004</v>
      </c>
      <c r="D74">
        <v>-2.1389999999999998</v>
      </c>
      <c r="E74">
        <v>35</v>
      </c>
      <c r="F74" t="s">
        <v>54</v>
      </c>
      <c r="G74" s="2">
        <f t="shared" si="1"/>
        <v>10</v>
      </c>
      <c r="H74" s="3" t="s">
        <v>10</v>
      </c>
    </row>
    <row r="75" spans="1:8">
      <c r="A75" t="s">
        <v>127</v>
      </c>
      <c r="B75">
        <v>0</v>
      </c>
      <c r="C75">
        <v>-0.68200000000000005</v>
      </c>
      <c r="D75">
        <v>-2.1659999999999999</v>
      </c>
      <c r="E75">
        <v>34</v>
      </c>
      <c r="F75" t="s">
        <v>54</v>
      </c>
      <c r="G75" s="2">
        <f t="shared" si="1"/>
        <v>10</v>
      </c>
      <c r="H75" s="3" t="s">
        <v>10</v>
      </c>
    </row>
    <row r="76" spans="1:8">
      <c r="A76" t="s">
        <v>128</v>
      </c>
      <c r="B76">
        <v>0</v>
      </c>
      <c r="C76">
        <v>-0.69499999999999995</v>
      </c>
      <c r="D76">
        <v>-2.177</v>
      </c>
      <c r="E76">
        <v>31</v>
      </c>
      <c r="F76" t="s">
        <v>121</v>
      </c>
      <c r="G76" s="2">
        <f t="shared" si="1"/>
        <v>9</v>
      </c>
      <c r="H76" s="3" t="s">
        <v>10</v>
      </c>
    </row>
    <row r="77" spans="1:8">
      <c r="A77" t="s">
        <v>129</v>
      </c>
      <c r="B77">
        <v>0</v>
      </c>
      <c r="C77">
        <v>-0.71299999999999997</v>
      </c>
      <c r="D77">
        <v>-2.19</v>
      </c>
      <c r="E77">
        <v>27</v>
      </c>
      <c r="F77" t="s">
        <v>121</v>
      </c>
      <c r="G77" s="2">
        <f t="shared" si="1"/>
        <v>9</v>
      </c>
      <c r="H77" s="3" t="s">
        <v>10</v>
      </c>
    </row>
    <row r="78" spans="1:8">
      <c r="A78" t="s">
        <v>130</v>
      </c>
      <c r="B78">
        <v>0</v>
      </c>
      <c r="C78">
        <v>-0.71399999999999997</v>
      </c>
      <c r="D78">
        <v>-2.1920000000000002</v>
      </c>
      <c r="E78">
        <v>27</v>
      </c>
      <c r="F78" t="s">
        <v>121</v>
      </c>
      <c r="G78" s="2">
        <f t="shared" si="1"/>
        <v>9</v>
      </c>
      <c r="H78" s="3" t="s">
        <v>10</v>
      </c>
    </row>
    <row r="79" spans="1:8">
      <c r="A79" t="s">
        <v>131</v>
      </c>
      <c r="B79">
        <v>0</v>
      </c>
      <c r="C79">
        <v>-0.74399999999999999</v>
      </c>
      <c r="D79">
        <v>-2.2040000000000002</v>
      </c>
      <c r="E79">
        <v>22</v>
      </c>
      <c r="F79" t="s">
        <v>132</v>
      </c>
      <c r="G79" s="2">
        <f t="shared" si="1"/>
        <v>18</v>
      </c>
      <c r="H79" s="3" t="s">
        <v>10</v>
      </c>
    </row>
    <row r="80" spans="1:8">
      <c r="A80" t="s">
        <v>133</v>
      </c>
      <c r="B80">
        <v>0</v>
      </c>
      <c r="C80">
        <v>-0.73599999999999999</v>
      </c>
      <c r="D80">
        <v>-2.2370000000000001</v>
      </c>
      <c r="E80">
        <v>25</v>
      </c>
      <c r="F80" t="s">
        <v>121</v>
      </c>
      <c r="G80" s="2">
        <f t="shared" si="1"/>
        <v>9</v>
      </c>
      <c r="H80" s="3" t="s">
        <v>10</v>
      </c>
    </row>
    <row r="81" spans="1:8">
      <c r="A81" t="s">
        <v>134</v>
      </c>
      <c r="B81">
        <v>0</v>
      </c>
      <c r="C81">
        <v>-0.79700000000000004</v>
      </c>
      <c r="D81">
        <v>-2.2429999999999999</v>
      </c>
      <c r="E81">
        <v>17</v>
      </c>
      <c r="F81" t="s">
        <v>135</v>
      </c>
      <c r="G81" s="2">
        <f t="shared" si="1"/>
        <v>15</v>
      </c>
      <c r="H81" s="3" t="s">
        <v>10</v>
      </c>
    </row>
    <row r="82" spans="1:8">
      <c r="A82" t="s">
        <v>136</v>
      </c>
      <c r="B82">
        <v>0</v>
      </c>
      <c r="C82">
        <v>-0.746</v>
      </c>
      <c r="D82">
        <v>-2.2469999999999999</v>
      </c>
      <c r="E82">
        <v>24</v>
      </c>
      <c r="F82" t="s">
        <v>121</v>
      </c>
      <c r="G82" s="2">
        <f t="shared" si="1"/>
        <v>9</v>
      </c>
      <c r="H82" s="3" t="s">
        <v>10</v>
      </c>
    </row>
    <row r="83" spans="1:8">
      <c r="A83" t="s">
        <v>137</v>
      </c>
      <c r="B83">
        <v>0</v>
      </c>
      <c r="C83">
        <v>-0.74</v>
      </c>
      <c r="D83">
        <v>-2.2490000000000001</v>
      </c>
      <c r="E83">
        <v>25</v>
      </c>
      <c r="F83" t="s">
        <v>121</v>
      </c>
      <c r="G83" s="2">
        <f t="shared" si="1"/>
        <v>9</v>
      </c>
      <c r="H83" s="3" t="s">
        <v>10</v>
      </c>
    </row>
    <row r="84" spans="1:8">
      <c r="A84" t="s">
        <v>138</v>
      </c>
      <c r="B84">
        <v>0</v>
      </c>
      <c r="C84">
        <v>-0.76</v>
      </c>
      <c r="D84">
        <v>-2.282</v>
      </c>
      <c r="E84">
        <v>23</v>
      </c>
      <c r="F84" t="s">
        <v>121</v>
      </c>
      <c r="G84" s="2">
        <f t="shared" si="1"/>
        <v>9</v>
      </c>
      <c r="H84" s="3" t="s">
        <v>10</v>
      </c>
    </row>
    <row r="85" spans="1:8">
      <c r="A85" t="s">
        <v>139</v>
      </c>
      <c r="B85">
        <v>0</v>
      </c>
      <c r="C85">
        <v>-0.76400000000000001</v>
      </c>
      <c r="D85">
        <v>-2.294</v>
      </c>
      <c r="E85">
        <v>23</v>
      </c>
      <c r="F85" t="s">
        <v>140</v>
      </c>
      <c r="G85" s="2">
        <f t="shared" si="1"/>
        <v>19</v>
      </c>
      <c r="H85" s="3" t="s">
        <v>10</v>
      </c>
    </row>
    <row r="86" spans="1:8">
      <c r="A86" t="s">
        <v>141</v>
      </c>
      <c r="B86">
        <v>0</v>
      </c>
      <c r="C86">
        <v>-0.79800000000000004</v>
      </c>
      <c r="D86">
        <v>-2.3050000000000002</v>
      </c>
      <c r="E86">
        <v>19</v>
      </c>
      <c r="F86" t="s">
        <v>142</v>
      </c>
      <c r="G86" s="2">
        <f t="shared" si="1"/>
        <v>17</v>
      </c>
      <c r="H86" s="3" t="s">
        <v>10</v>
      </c>
    </row>
    <row r="87" spans="1:8">
      <c r="A87" t="s">
        <v>143</v>
      </c>
      <c r="B87">
        <v>0</v>
      </c>
      <c r="C87">
        <v>-0.80700000000000005</v>
      </c>
      <c r="D87">
        <v>-2.306</v>
      </c>
      <c r="E87">
        <v>18</v>
      </c>
      <c r="F87" t="s">
        <v>144</v>
      </c>
      <c r="G87" s="2">
        <f t="shared" si="1"/>
        <v>16</v>
      </c>
      <c r="H87" s="3" t="s">
        <v>10</v>
      </c>
    </row>
    <row r="88" spans="1:8">
      <c r="A88" t="s">
        <v>145</v>
      </c>
      <c r="B88">
        <v>0</v>
      </c>
      <c r="C88">
        <v>-0.81</v>
      </c>
      <c r="D88">
        <v>-2.3149999999999999</v>
      </c>
      <c r="E88">
        <v>18</v>
      </c>
      <c r="F88" t="s">
        <v>146</v>
      </c>
      <c r="G88" s="2">
        <f t="shared" si="1"/>
        <v>16</v>
      </c>
      <c r="H88" s="3" t="s">
        <v>10</v>
      </c>
    </row>
    <row r="89" spans="1:8">
      <c r="A89" t="s">
        <v>147</v>
      </c>
      <c r="B89">
        <v>0</v>
      </c>
      <c r="C89">
        <v>-0.76200000000000001</v>
      </c>
      <c r="D89">
        <v>-2.34</v>
      </c>
      <c r="E89">
        <v>27</v>
      </c>
      <c r="F89" t="s">
        <v>148</v>
      </c>
      <c r="G89" s="2">
        <f t="shared" si="1"/>
        <v>21</v>
      </c>
      <c r="H89" s="3" t="s">
        <v>10</v>
      </c>
    </row>
    <row r="90" spans="1:8">
      <c r="A90" t="s">
        <v>149</v>
      </c>
      <c r="B90">
        <v>0</v>
      </c>
      <c r="C90">
        <v>-0.66100000000000003</v>
      </c>
      <c r="D90">
        <v>-2.347</v>
      </c>
      <c r="E90">
        <v>158</v>
      </c>
      <c r="F90" t="s">
        <v>150</v>
      </c>
      <c r="G90" s="2">
        <f t="shared" si="1"/>
        <v>97</v>
      </c>
      <c r="H90" s="3" t="s">
        <v>10</v>
      </c>
    </row>
    <row r="91" spans="1:8">
      <c r="A91" t="s">
        <v>151</v>
      </c>
      <c r="B91">
        <v>0</v>
      </c>
      <c r="C91">
        <v>-0.79500000000000004</v>
      </c>
      <c r="D91">
        <v>-2.4169999999999998</v>
      </c>
      <c r="E91">
        <v>25</v>
      </c>
      <c r="F91" t="s">
        <v>148</v>
      </c>
      <c r="G91" s="2">
        <f t="shared" si="1"/>
        <v>21</v>
      </c>
      <c r="H91" s="3" t="s">
        <v>10</v>
      </c>
    </row>
    <row r="92" spans="1:8">
      <c r="A92" t="s">
        <v>152</v>
      </c>
      <c r="B92">
        <v>0</v>
      </c>
      <c r="C92">
        <v>-0.80400000000000005</v>
      </c>
      <c r="D92">
        <v>-2.4220000000000002</v>
      </c>
      <c r="E92">
        <v>24</v>
      </c>
      <c r="F92" t="s">
        <v>148</v>
      </c>
      <c r="G92" s="2">
        <f t="shared" si="1"/>
        <v>21</v>
      </c>
      <c r="H92" s="3" t="s">
        <v>10</v>
      </c>
    </row>
    <row r="93" spans="1:8">
      <c r="A93" t="s">
        <v>153</v>
      </c>
      <c r="B93">
        <v>0</v>
      </c>
      <c r="C93">
        <v>-0.755</v>
      </c>
      <c r="D93">
        <v>-2.4409999999999998</v>
      </c>
      <c r="E93">
        <v>40</v>
      </c>
      <c r="F93" t="s">
        <v>154</v>
      </c>
      <c r="G93" s="2">
        <f t="shared" si="1"/>
        <v>31</v>
      </c>
      <c r="H93" s="3" t="s">
        <v>10</v>
      </c>
    </row>
    <row r="94" spans="1:8">
      <c r="A94" t="s">
        <v>155</v>
      </c>
      <c r="B94">
        <v>0</v>
      </c>
      <c r="C94">
        <v>-0.68799999999999994</v>
      </c>
      <c r="D94">
        <v>-2.4430000000000001</v>
      </c>
      <c r="E94">
        <v>166</v>
      </c>
      <c r="F94" t="s">
        <v>156</v>
      </c>
      <c r="G94" s="2">
        <f t="shared" si="1"/>
        <v>96</v>
      </c>
      <c r="H94" s="3" t="s">
        <v>10</v>
      </c>
    </row>
    <row r="95" spans="1:8">
      <c r="A95" t="s">
        <v>157</v>
      </c>
      <c r="B95">
        <v>0</v>
      </c>
      <c r="C95">
        <v>-0.79100000000000004</v>
      </c>
      <c r="D95">
        <v>-2.448</v>
      </c>
      <c r="E95">
        <v>29</v>
      </c>
      <c r="F95" t="s">
        <v>158</v>
      </c>
      <c r="G95" s="2">
        <f t="shared" si="1"/>
        <v>25</v>
      </c>
      <c r="H95" s="3" t="s">
        <v>10</v>
      </c>
    </row>
    <row r="96" spans="1:8">
      <c r="A96" t="s">
        <v>159</v>
      </c>
      <c r="B96">
        <v>0</v>
      </c>
      <c r="C96">
        <v>-0.69699999999999995</v>
      </c>
      <c r="D96">
        <v>-2.464</v>
      </c>
      <c r="E96">
        <v>145</v>
      </c>
      <c r="F96" t="s">
        <v>160</v>
      </c>
      <c r="G96" s="2">
        <f t="shared" si="1"/>
        <v>89</v>
      </c>
      <c r="H96" s="3" t="s">
        <v>10</v>
      </c>
    </row>
    <row r="97" spans="1:8">
      <c r="A97" t="s">
        <v>161</v>
      </c>
      <c r="B97">
        <v>0</v>
      </c>
      <c r="C97">
        <v>-0.79400000000000004</v>
      </c>
      <c r="D97">
        <v>-2.488</v>
      </c>
      <c r="E97">
        <v>32</v>
      </c>
      <c r="F97" t="s">
        <v>162</v>
      </c>
      <c r="G97" s="2">
        <f t="shared" si="1"/>
        <v>31</v>
      </c>
      <c r="H97" s="3" t="s">
        <v>10</v>
      </c>
    </row>
    <row r="98" spans="1:8">
      <c r="A98" t="s">
        <v>163</v>
      </c>
      <c r="B98">
        <v>0</v>
      </c>
      <c r="C98">
        <v>-0.79500000000000004</v>
      </c>
      <c r="D98">
        <v>-2.5110000000000001</v>
      </c>
      <c r="E98">
        <v>33</v>
      </c>
      <c r="F98" t="s">
        <v>164</v>
      </c>
      <c r="G98" s="2">
        <f t="shared" si="1"/>
        <v>32</v>
      </c>
      <c r="H98" s="3" t="s">
        <v>10</v>
      </c>
    </row>
    <row r="99" spans="1:8">
      <c r="A99" t="s">
        <v>165</v>
      </c>
      <c r="B99">
        <v>0</v>
      </c>
      <c r="C99">
        <v>-0.79800000000000004</v>
      </c>
      <c r="D99">
        <v>-2.54</v>
      </c>
      <c r="E99">
        <v>35</v>
      </c>
      <c r="F99" t="s">
        <v>166</v>
      </c>
      <c r="G99" s="2">
        <f t="shared" si="1"/>
        <v>30</v>
      </c>
      <c r="H99" s="3" t="s">
        <v>10</v>
      </c>
    </row>
    <row r="100" spans="1:8">
      <c r="A100" t="s">
        <v>167</v>
      </c>
      <c r="B100">
        <v>0</v>
      </c>
      <c r="C100">
        <v>-0.72799999999999998</v>
      </c>
      <c r="D100">
        <v>-2.5619999999999998</v>
      </c>
      <c r="E100">
        <v>131</v>
      </c>
      <c r="F100" t="s">
        <v>168</v>
      </c>
      <c r="G100" s="2">
        <f t="shared" si="1"/>
        <v>79</v>
      </c>
      <c r="H100" s="3" t="s">
        <v>10</v>
      </c>
    </row>
    <row r="101" spans="1:8">
      <c r="A101" t="s">
        <v>169</v>
      </c>
      <c r="B101">
        <v>0</v>
      </c>
      <c r="C101">
        <v>-0.73899999999999999</v>
      </c>
      <c r="D101">
        <v>-2.5920000000000001</v>
      </c>
      <c r="E101">
        <v>117</v>
      </c>
      <c r="F101" t="s">
        <v>170</v>
      </c>
      <c r="G101" s="2">
        <f t="shared" si="1"/>
        <v>82</v>
      </c>
      <c r="H101" s="3" t="s">
        <v>10</v>
      </c>
    </row>
    <row r="102" spans="1:8">
      <c r="A102" t="s">
        <v>171</v>
      </c>
      <c r="B102">
        <v>0</v>
      </c>
      <c r="C102">
        <v>-0.74299999999999999</v>
      </c>
      <c r="D102">
        <v>-2.6070000000000002</v>
      </c>
      <c r="E102">
        <v>123</v>
      </c>
      <c r="F102" t="s">
        <v>172</v>
      </c>
      <c r="G102" s="2">
        <f t="shared" si="1"/>
        <v>87</v>
      </c>
      <c r="H102" s="3" t="s">
        <v>10</v>
      </c>
    </row>
    <row r="103" spans="1:8">
      <c r="A103" t="s">
        <v>173</v>
      </c>
      <c r="B103">
        <v>0</v>
      </c>
      <c r="C103">
        <v>-0.754</v>
      </c>
      <c r="D103">
        <v>-2.6469999999999998</v>
      </c>
      <c r="E103">
        <v>118</v>
      </c>
      <c r="F103" t="s">
        <v>174</v>
      </c>
      <c r="G103" s="2">
        <f t="shared" si="1"/>
        <v>77</v>
      </c>
      <c r="H103" s="3" t="s">
        <v>10</v>
      </c>
    </row>
    <row r="104" spans="1:8">
      <c r="A104" t="s">
        <v>175</v>
      </c>
      <c r="B104">
        <v>0</v>
      </c>
      <c r="C104">
        <v>-0.77300000000000002</v>
      </c>
      <c r="D104">
        <v>-2.7149999999999999</v>
      </c>
      <c r="E104">
        <v>111</v>
      </c>
      <c r="F104" t="s">
        <v>174</v>
      </c>
      <c r="G104" s="2">
        <f t="shared" si="1"/>
        <v>77</v>
      </c>
      <c r="H104" s="3" t="s">
        <v>10</v>
      </c>
    </row>
    <row r="105" spans="1:8">
      <c r="A105" t="s">
        <v>176</v>
      </c>
      <c r="B105">
        <v>0</v>
      </c>
      <c r="C105">
        <v>-0.78200000000000003</v>
      </c>
      <c r="D105">
        <v>-2.7320000000000002</v>
      </c>
      <c r="E105">
        <v>102</v>
      </c>
      <c r="F105" t="s">
        <v>177</v>
      </c>
      <c r="G105" s="2">
        <f t="shared" si="1"/>
        <v>84</v>
      </c>
      <c r="H105" s="3" t="s">
        <v>10</v>
      </c>
    </row>
    <row r="106" spans="1:8">
      <c r="A106" t="s">
        <v>178</v>
      </c>
      <c r="B106">
        <v>0</v>
      </c>
      <c r="C106">
        <v>-0.83599999999999997</v>
      </c>
      <c r="D106">
        <v>-2.7559999999999998</v>
      </c>
      <c r="E106">
        <v>48</v>
      </c>
      <c r="F106" t="s">
        <v>179</v>
      </c>
      <c r="G106" s="2">
        <f t="shared" si="1"/>
        <v>43</v>
      </c>
      <c r="H106" s="3" t="s">
        <v>10</v>
      </c>
    </row>
    <row r="107" spans="1:8">
      <c r="A107" t="s">
        <v>180</v>
      </c>
      <c r="B107">
        <v>0</v>
      </c>
      <c r="C107">
        <v>-0.83599999999999997</v>
      </c>
      <c r="D107">
        <v>-2.7559999999999998</v>
      </c>
      <c r="E107">
        <v>48</v>
      </c>
      <c r="F107" t="s">
        <v>179</v>
      </c>
      <c r="G107" s="2">
        <f t="shared" si="1"/>
        <v>43</v>
      </c>
      <c r="H107" s="3" t="s">
        <v>10</v>
      </c>
    </row>
    <row r="108" spans="1:8">
      <c r="A108" t="s">
        <v>181</v>
      </c>
      <c r="B108">
        <v>0</v>
      </c>
      <c r="C108">
        <v>-0.83499999999999996</v>
      </c>
      <c r="D108">
        <v>-2.8940000000000001</v>
      </c>
      <c r="E108">
        <v>83</v>
      </c>
      <c r="F108" t="s">
        <v>182</v>
      </c>
      <c r="G108" s="2">
        <f t="shared" si="1"/>
        <v>70</v>
      </c>
      <c r="H108" s="3" t="s">
        <v>10</v>
      </c>
    </row>
    <row r="109" spans="1:8">
      <c r="A109" t="s">
        <v>183</v>
      </c>
      <c r="B109">
        <v>0</v>
      </c>
      <c r="C109">
        <v>-0.84399999999999997</v>
      </c>
      <c r="D109">
        <v>-2.9239999999999999</v>
      </c>
      <c r="E109">
        <v>82</v>
      </c>
      <c r="F109" t="s">
        <v>184</v>
      </c>
      <c r="G109" s="2">
        <f t="shared" si="1"/>
        <v>72</v>
      </c>
      <c r="H109" s="3" t="s">
        <v>10</v>
      </c>
    </row>
    <row r="110" spans="1:8">
      <c r="A110" t="s">
        <v>185</v>
      </c>
      <c r="B110">
        <v>0</v>
      </c>
      <c r="C110">
        <v>-0.85</v>
      </c>
      <c r="D110">
        <v>-2.9329999999999998</v>
      </c>
      <c r="E110">
        <v>79</v>
      </c>
      <c r="F110" t="s">
        <v>182</v>
      </c>
      <c r="G110" s="2">
        <f t="shared" si="1"/>
        <v>70</v>
      </c>
      <c r="H110" s="3" t="s">
        <v>10</v>
      </c>
    </row>
    <row r="111" spans="1:8">
      <c r="A111" t="s">
        <v>186</v>
      </c>
      <c r="B111">
        <v>0</v>
      </c>
      <c r="C111">
        <v>-0.85</v>
      </c>
      <c r="D111">
        <v>-2.9329999999999998</v>
      </c>
      <c r="E111">
        <v>79</v>
      </c>
      <c r="F111" t="s">
        <v>182</v>
      </c>
      <c r="G111" s="2">
        <f t="shared" si="1"/>
        <v>70</v>
      </c>
      <c r="H111" s="3" t="s">
        <v>10</v>
      </c>
    </row>
    <row r="112" spans="1:8">
      <c r="A112" t="s">
        <v>187</v>
      </c>
      <c r="B112">
        <v>0</v>
      </c>
      <c r="C112">
        <v>-0.85199999999999998</v>
      </c>
      <c r="D112">
        <v>-2.9409999999999998</v>
      </c>
      <c r="E112">
        <v>80</v>
      </c>
      <c r="F112" t="s">
        <v>188</v>
      </c>
      <c r="G112" s="2">
        <f t="shared" si="1"/>
        <v>71</v>
      </c>
      <c r="H112" s="3" t="s">
        <v>10</v>
      </c>
    </row>
    <row r="113" spans="1:8">
      <c r="A113" t="s">
        <v>187</v>
      </c>
      <c r="B113">
        <v>0</v>
      </c>
      <c r="C113">
        <v>0.83099999999999996</v>
      </c>
      <c r="D113">
        <v>2.76</v>
      </c>
      <c r="E113">
        <v>80</v>
      </c>
      <c r="F113" t="s">
        <v>189</v>
      </c>
      <c r="G113" s="2">
        <f t="shared" si="1"/>
        <v>71</v>
      </c>
      <c r="H113" s="3" t="s">
        <v>190</v>
      </c>
    </row>
    <row r="114" spans="1:8">
      <c r="A114" t="s">
        <v>183</v>
      </c>
      <c r="B114">
        <v>0</v>
      </c>
      <c r="C114">
        <v>0.82499999999999996</v>
      </c>
      <c r="D114">
        <v>2.7559999999999998</v>
      </c>
      <c r="E114">
        <v>83</v>
      </c>
      <c r="F114" t="s">
        <v>191</v>
      </c>
      <c r="G114" s="2">
        <f t="shared" si="1"/>
        <v>72</v>
      </c>
      <c r="H114" s="3" t="s">
        <v>190</v>
      </c>
    </row>
    <row r="115" spans="1:8">
      <c r="A115" t="s">
        <v>185</v>
      </c>
      <c r="B115">
        <v>0</v>
      </c>
      <c r="C115">
        <v>0.82799999999999996</v>
      </c>
      <c r="D115">
        <v>2.7519999999999998</v>
      </c>
      <c r="E115">
        <v>79</v>
      </c>
      <c r="F115" t="s">
        <v>192</v>
      </c>
      <c r="G115" s="2">
        <f t="shared" si="1"/>
        <v>70</v>
      </c>
      <c r="H115" s="3" t="s">
        <v>190</v>
      </c>
    </row>
    <row r="116" spans="1:8">
      <c r="A116" t="s">
        <v>186</v>
      </c>
      <c r="B116">
        <v>0</v>
      </c>
      <c r="C116">
        <v>0.82799999999999996</v>
      </c>
      <c r="D116">
        <v>2.7519999999999998</v>
      </c>
      <c r="E116">
        <v>79</v>
      </c>
      <c r="F116" t="s">
        <v>192</v>
      </c>
      <c r="G116" s="2">
        <f t="shared" si="1"/>
        <v>70</v>
      </c>
      <c r="H116" s="3" t="s">
        <v>190</v>
      </c>
    </row>
    <row r="117" spans="1:8">
      <c r="A117" t="s">
        <v>181</v>
      </c>
      <c r="B117">
        <v>0</v>
      </c>
      <c r="C117">
        <v>0.81799999999999995</v>
      </c>
      <c r="D117">
        <v>2.7269999999999999</v>
      </c>
      <c r="E117">
        <v>82</v>
      </c>
      <c r="F117" t="s">
        <v>192</v>
      </c>
      <c r="G117" s="2">
        <f t="shared" si="1"/>
        <v>70</v>
      </c>
      <c r="H117" s="3" t="s">
        <v>190</v>
      </c>
    </row>
    <row r="118" spans="1:8">
      <c r="A118" t="s">
        <v>169</v>
      </c>
      <c r="B118">
        <v>0</v>
      </c>
      <c r="C118">
        <v>0.77300000000000002</v>
      </c>
      <c r="D118">
        <v>2.601</v>
      </c>
      <c r="E118">
        <v>94</v>
      </c>
      <c r="F118" t="s">
        <v>193</v>
      </c>
      <c r="G118" s="2">
        <f t="shared" si="1"/>
        <v>80</v>
      </c>
      <c r="H118" s="3" t="s">
        <v>190</v>
      </c>
    </row>
    <row r="119" spans="1:8">
      <c r="A119" t="s">
        <v>176</v>
      </c>
      <c r="B119">
        <v>0</v>
      </c>
      <c r="C119">
        <v>0.77</v>
      </c>
      <c r="D119">
        <v>2.5990000000000002</v>
      </c>
      <c r="E119">
        <v>98</v>
      </c>
      <c r="F119" t="s">
        <v>194</v>
      </c>
      <c r="G119" s="2">
        <f t="shared" si="1"/>
        <v>82</v>
      </c>
      <c r="H119" s="3" t="s">
        <v>190</v>
      </c>
    </row>
    <row r="120" spans="1:8">
      <c r="A120" t="s">
        <v>175</v>
      </c>
      <c r="B120">
        <v>0</v>
      </c>
      <c r="C120">
        <v>0.75800000000000001</v>
      </c>
      <c r="D120">
        <v>2.5779999999999998</v>
      </c>
      <c r="E120">
        <v>108</v>
      </c>
      <c r="F120" t="s">
        <v>195</v>
      </c>
      <c r="G120" s="2">
        <f t="shared" si="1"/>
        <v>76</v>
      </c>
      <c r="H120" s="3" t="s">
        <v>190</v>
      </c>
    </row>
    <row r="121" spans="1:8">
      <c r="A121" t="s">
        <v>173</v>
      </c>
      <c r="B121">
        <v>0</v>
      </c>
      <c r="C121">
        <v>0.752</v>
      </c>
      <c r="D121">
        <v>2.56</v>
      </c>
      <c r="E121">
        <v>110</v>
      </c>
      <c r="F121" t="s">
        <v>195</v>
      </c>
      <c r="G121" s="2">
        <f t="shared" si="1"/>
        <v>76</v>
      </c>
      <c r="H121" s="3" t="s">
        <v>190</v>
      </c>
    </row>
    <row r="122" spans="1:8">
      <c r="A122" t="s">
        <v>178</v>
      </c>
      <c r="B122">
        <v>0</v>
      </c>
      <c r="C122">
        <v>0.79</v>
      </c>
      <c r="D122">
        <v>2.5219999999999998</v>
      </c>
      <c r="E122">
        <v>48</v>
      </c>
      <c r="F122" t="s">
        <v>196</v>
      </c>
      <c r="G122" s="2">
        <f t="shared" si="1"/>
        <v>43</v>
      </c>
      <c r="H122" s="3" t="s">
        <v>190</v>
      </c>
    </row>
    <row r="123" spans="1:8">
      <c r="A123" t="s">
        <v>180</v>
      </c>
      <c r="B123">
        <v>0</v>
      </c>
      <c r="C123">
        <v>0.79</v>
      </c>
      <c r="D123">
        <v>2.5219999999999998</v>
      </c>
      <c r="E123">
        <v>48</v>
      </c>
      <c r="F123" t="s">
        <v>196</v>
      </c>
      <c r="G123" s="2">
        <f t="shared" si="1"/>
        <v>43</v>
      </c>
      <c r="H123" s="3" t="s">
        <v>190</v>
      </c>
    </row>
    <row r="124" spans="1:8">
      <c r="A124" t="s">
        <v>171</v>
      </c>
      <c r="B124">
        <v>0</v>
      </c>
      <c r="C124">
        <v>0.73299999999999998</v>
      </c>
      <c r="D124">
        <v>2.5030000000000001</v>
      </c>
      <c r="E124">
        <v>120</v>
      </c>
      <c r="F124" t="s">
        <v>197</v>
      </c>
      <c r="G124" s="2">
        <f t="shared" si="1"/>
        <v>78</v>
      </c>
      <c r="H124" s="3" t="s">
        <v>190</v>
      </c>
    </row>
    <row r="125" spans="1:8">
      <c r="A125" t="s">
        <v>167</v>
      </c>
      <c r="B125">
        <v>0</v>
      </c>
      <c r="C125">
        <v>0.71799999999999997</v>
      </c>
      <c r="D125">
        <v>2.4569999999999999</v>
      </c>
      <c r="E125">
        <v>124</v>
      </c>
      <c r="F125" t="s">
        <v>197</v>
      </c>
      <c r="G125" s="2">
        <f t="shared" si="1"/>
        <v>78</v>
      </c>
      <c r="H125" s="3" t="s">
        <v>190</v>
      </c>
    </row>
    <row r="126" spans="1:8">
      <c r="A126" t="s">
        <v>159</v>
      </c>
      <c r="B126">
        <v>0</v>
      </c>
      <c r="C126">
        <v>0.68600000000000005</v>
      </c>
      <c r="D126">
        <v>2.3530000000000002</v>
      </c>
      <c r="E126">
        <v>131</v>
      </c>
      <c r="F126" t="s">
        <v>195</v>
      </c>
      <c r="G126" s="2">
        <f t="shared" si="1"/>
        <v>76</v>
      </c>
      <c r="H126" s="3" t="s">
        <v>190</v>
      </c>
    </row>
    <row r="127" spans="1:8">
      <c r="A127" t="s">
        <v>155</v>
      </c>
      <c r="B127">
        <v>0</v>
      </c>
      <c r="C127">
        <v>0.68200000000000005</v>
      </c>
      <c r="D127">
        <v>2.3519999999999999</v>
      </c>
      <c r="E127">
        <v>143</v>
      </c>
      <c r="F127" t="s">
        <v>198</v>
      </c>
      <c r="G127" s="2">
        <f t="shared" si="1"/>
        <v>80</v>
      </c>
      <c r="H127" s="3" t="s">
        <v>190</v>
      </c>
    </row>
    <row r="128" spans="1:8">
      <c r="A128" t="s">
        <v>149</v>
      </c>
      <c r="B128">
        <v>0</v>
      </c>
      <c r="C128">
        <v>0.67700000000000005</v>
      </c>
      <c r="D128">
        <v>2.331</v>
      </c>
      <c r="E128">
        <v>138</v>
      </c>
      <c r="F128" t="s">
        <v>199</v>
      </c>
      <c r="G128" s="2">
        <f t="shared" si="1"/>
        <v>75</v>
      </c>
      <c r="H128" s="3" t="s">
        <v>190</v>
      </c>
    </row>
    <row r="129" spans="1:8">
      <c r="A129" t="s">
        <v>163</v>
      </c>
      <c r="B129">
        <v>0</v>
      </c>
      <c r="C129">
        <v>0.75700000000000001</v>
      </c>
      <c r="D129">
        <v>2.33</v>
      </c>
      <c r="E129">
        <v>33</v>
      </c>
      <c r="F129" t="s">
        <v>200</v>
      </c>
      <c r="G129" s="2">
        <f t="shared" si="1"/>
        <v>31</v>
      </c>
      <c r="H129" s="3" t="s">
        <v>190</v>
      </c>
    </row>
    <row r="130" spans="1:8">
      <c r="A130" t="s">
        <v>161</v>
      </c>
      <c r="B130">
        <v>0</v>
      </c>
      <c r="C130">
        <v>0.755</v>
      </c>
      <c r="D130">
        <v>2.3210000000000002</v>
      </c>
      <c r="E130">
        <v>32</v>
      </c>
      <c r="F130" t="s">
        <v>201</v>
      </c>
      <c r="G130" s="2">
        <f t="shared" si="1"/>
        <v>30</v>
      </c>
      <c r="H130" s="3" t="s">
        <v>190</v>
      </c>
    </row>
    <row r="131" spans="1:8">
      <c r="A131" t="s">
        <v>165</v>
      </c>
      <c r="B131">
        <v>0</v>
      </c>
      <c r="C131">
        <v>0.745</v>
      </c>
      <c r="D131">
        <v>2.3010000000000002</v>
      </c>
      <c r="E131">
        <v>35</v>
      </c>
      <c r="F131" t="s">
        <v>202</v>
      </c>
      <c r="G131" s="2">
        <f t="shared" si="1"/>
        <v>30</v>
      </c>
      <c r="H131" s="3" t="s">
        <v>190</v>
      </c>
    </row>
    <row r="132" spans="1:8">
      <c r="A132" t="s">
        <v>151</v>
      </c>
      <c r="B132">
        <v>0</v>
      </c>
      <c r="C132">
        <v>0.75900000000000001</v>
      </c>
      <c r="D132">
        <v>2.2210000000000001</v>
      </c>
      <c r="E132">
        <v>24</v>
      </c>
      <c r="F132" t="s">
        <v>203</v>
      </c>
      <c r="G132" s="2">
        <f t="shared" ref="G132:G195" si="2">+LEN(F132)-LEN(SUBSTITUTE(F132,"|",""))+1</f>
        <v>21</v>
      </c>
      <c r="H132" s="3" t="s">
        <v>190</v>
      </c>
    </row>
    <row r="133" spans="1:8">
      <c r="A133" t="s">
        <v>153</v>
      </c>
      <c r="B133">
        <v>0</v>
      </c>
      <c r="C133">
        <v>0.70699999999999996</v>
      </c>
      <c r="D133">
        <v>2.2170000000000001</v>
      </c>
      <c r="E133">
        <v>40</v>
      </c>
      <c r="F133" t="s">
        <v>204</v>
      </c>
      <c r="G133" s="2">
        <f t="shared" si="2"/>
        <v>31</v>
      </c>
      <c r="H133" s="3" t="s">
        <v>190</v>
      </c>
    </row>
    <row r="134" spans="1:8">
      <c r="A134" t="s">
        <v>152</v>
      </c>
      <c r="B134">
        <v>0</v>
      </c>
      <c r="C134">
        <v>0.748</v>
      </c>
      <c r="D134">
        <v>2.2080000000000002</v>
      </c>
      <c r="E134">
        <v>25</v>
      </c>
      <c r="F134" t="s">
        <v>203</v>
      </c>
      <c r="G134" s="2">
        <f t="shared" si="2"/>
        <v>21</v>
      </c>
      <c r="H134" s="3" t="s">
        <v>190</v>
      </c>
    </row>
    <row r="135" spans="1:8">
      <c r="A135" t="s">
        <v>157</v>
      </c>
      <c r="B135">
        <v>0</v>
      </c>
      <c r="C135">
        <v>0.72399999999999998</v>
      </c>
      <c r="D135">
        <v>2.1829999999999998</v>
      </c>
      <c r="E135">
        <v>29</v>
      </c>
      <c r="F135" t="s">
        <v>205</v>
      </c>
      <c r="G135" s="2">
        <f t="shared" si="2"/>
        <v>24</v>
      </c>
      <c r="H135" s="3" t="s">
        <v>190</v>
      </c>
    </row>
    <row r="136" spans="1:8">
      <c r="A136" t="s">
        <v>141</v>
      </c>
      <c r="B136">
        <v>0</v>
      </c>
      <c r="C136">
        <v>0.76300000000000001</v>
      </c>
      <c r="D136">
        <v>2.1709999999999998</v>
      </c>
      <c r="E136">
        <v>20</v>
      </c>
      <c r="F136" t="s">
        <v>206</v>
      </c>
      <c r="G136" s="2">
        <f t="shared" si="2"/>
        <v>17</v>
      </c>
      <c r="H136" s="3" t="s">
        <v>190</v>
      </c>
    </row>
    <row r="137" spans="1:8">
      <c r="A137" t="s">
        <v>147</v>
      </c>
      <c r="B137">
        <v>0</v>
      </c>
      <c r="C137">
        <v>0.73199999999999998</v>
      </c>
      <c r="D137">
        <v>2.165</v>
      </c>
      <c r="E137">
        <v>26</v>
      </c>
      <c r="F137" t="s">
        <v>203</v>
      </c>
      <c r="G137" s="2">
        <f t="shared" si="2"/>
        <v>21</v>
      </c>
      <c r="H137" s="3" t="s">
        <v>190</v>
      </c>
    </row>
    <row r="138" spans="1:8">
      <c r="A138" t="s">
        <v>138</v>
      </c>
      <c r="B138">
        <v>0</v>
      </c>
      <c r="C138">
        <v>0.72099999999999997</v>
      </c>
      <c r="D138">
        <v>2.1280000000000001</v>
      </c>
      <c r="E138">
        <v>25</v>
      </c>
      <c r="F138" t="s">
        <v>207</v>
      </c>
      <c r="G138" s="2">
        <f t="shared" si="2"/>
        <v>9</v>
      </c>
      <c r="H138" s="3" t="s">
        <v>190</v>
      </c>
    </row>
    <row r="139" spans="1:8">
      <c r="A139" t="s">
        <v>136</v>
      </c>
      <c r="B139">
        <v>0</v>
      </c>
      <c r="C139">
        <v>0.71799999999999997</v>
      </c>
      <c r="D139">
        <v>2.121</v>
      </c>
      <c r="E139">
        <v>25</v>
      </c>
      <c r="F139" t="s">
        <v>207</v>
      </c>
      <c r="G139" s="2">
        <f t="shared" si="2"/>
        <v>9</v>
      </c>
      <c r="H139" s="3" t="s">
        <v>190</v>
      </c>
    </row>
    <row r="140" spans="1:8">
      <c r="A140" t="s">
        <v>133</v>
      </c>
      <c r="B140">
        <v>0</v>
      </c>
      <c r="C140">
        <v>0.71799999999999997</v>
      </c>
      <c r="D140">
        <v>2.121</v>
      </c>
      <c r="E140">
        <v>25</v>
      </c>
      <c r="F140" t="s">
        <v>207</v>
      </c>
      <c r="G140" s="2">
        <f t="shared" si="2"/>
        <v>9</v>
      </c>
      <c r="H140" s="3" t="s">
        <v>190</v>
      </c>
    </row>
    <row r="141" spans="1:8">
      <c r="A141" t="s">
        <v>145</v>
      </c>
      <c r="B141">
        <v>0</v>
      </c>
      <c r="C141">
        <v>0.75800000000000001</v>
      </c>
      <c r="D141">
        <v>2.113</v>
      </c>
      <c r="E141">
        <v>18</v>
      </c>
      <c r="F141" t="s">
        <v>208</v>
      </c>
      <c r="G141" s="2">
        <f t="shared" si="2"/>
        <v>16</v>
      </c>
      <c r="H141" s="3" t="s">
        <v>190</v>
      </c>
    </row>
    <row r="142" spans="1:8">
      <c r="A142" t="s">
        <v>137</v>
      </c>
      <c r="B142">
        <v>0</v>
      </c>
      <c r="C142">
        <v>0.69899999999999995</v>
      </c>
      <c r="D142">
        <v>2.0950000000000002</v>
      </c>
      <c r="E142">
        <v>28</v>
      </c>
      <c r="F142" t="s">
        <v>207</v>
      </c>
      <c r="G142" s="2">
        <f t="shared" si="2"/>
        <v>9</v>
      </c>
      <c r="H142" s="3" t="s">
        <v>190</v>
      </c>
    </row>
    <row r="143" spans="1:8">
      <c r="A143" t="s">
        <v>139</v>
      </c>
      <c r="B143">
        <v>0</v>
      </c>
      <c r="C143">
        <v>0.71799999999999997</v>
      </c>
      <c r="D143">
        <v>2.089</v>
      </c>
      <c r="E143">
        <v>23</v>
      </c>
      <c r="F143" t="s">
        <v>209</v>
      </c>
      <c r="G143" s="2">
        <f t="shared" si="2"/>
        <v>19</v>
      </c>
      <c r="H143" s="3" t="s">
        <v>190</v>
      </c>
    </row>
    <row r="144" spans="1:8">
      <c r="A144" t="s">
        <v>143</v>
      </c>
      <c r="B144">
        <v>0</v>
      </c>
      <c r="C144">
        <v>0.749</v>
      </c>
      <c r="D144">
        <v>2.0880000000000001</v>
      </c>
      <c r="E144">
        <v>18</v>
      </c>
      <c r="F144" t="s">
        <v>210</v>
      </c>
      <c r="G144" s="2">
        <f t="shared" si="2"/>
        <v>16</v>
      </c>
      <c r="H144" s="3" t="s">
        <v>190</v>
      </c>
    </row>
    <row r="145" spans="1:8">
      <c r="A145" t="s">
        <v>130</v>
      </c>
      <c r="B145">
        <v>0</v>
      </c>
      <c r="C145">
        <v>0.69099999999999995</v>
      </c>
      <c r="D145">
        <v>2.0710000000000002</v>
      </c>
      <c r="E145">
        <v>28</v>
      </c>
      <c r="F145" t="s">
        <v>207</v>
      </c>
      <c r="G145" s="2">
        <f t="shared" si="2"/>
        <v>9</v>
      </c>
      <c r="H145" s="3" t="s">
        <v>190</v>
      </c>
    </row>
    <row r="146" spans="1:8">
      <c r="A146" t="s">
        <v>101</v>
      </c>
      <c r="B146">
        <v>0</v>
      </c>
      <c r="C146">
        <v>0.626</v>
      </c>
      <c r="D146">
        <v>2.0710000000000002</v>
      </c>
      <c r="E146">
        <v>73</v>
      </c>
      <c r="F146" t="s">
        <v>211</v>
      </c>
      <c r="G146" s="2">
        <f t="shared" si="2"/>
        <v>50</v>
      </c>
      <c r="H146" s="3" t="s">
        <v>190</v>
      </c>
    </row>
    <row r="147" spans="1:8">
      <c r="A147" t="s">
        <v>134</v>
      </c>
      <c r="B147">
        <v>0</v>
      </c>
      <c r="C147">
        <v>0.745</v>
      </c>
      <c r="D147">
        <v>2.0630000000000002</v>
      </c>
      <c r="E147">
        <v>17</v>
      </c>
      <c r="F147" t="s">
        <v>212</v>
      </c>
      <c r="G147" s="2">
        <f t="shared" si="2"/>
        <v>16</v>
      </c>
      <c r="H147" s="3" t="s">
        <v>190</v>
      </c>
    </row>
    <row r="148" spans="1:8">
      <c r="A148" t="s">
        <v>129</v>
      </c>
      <c r="B148">
        <v>0</v>
      </c>
      <c r="C148">
        <v>0.67600000000000005</v>
      </c>
      <c r="D148">
        <v>2.0369999999999999</v>
      </c>
      <c r="E148">
        <v>29</v>
      </c>
      <c r="F148" t="s">
        <v>207</v>
      </c>
      <c r="G148" s="2">
        <f t="shared" si="2"/>
        <v>9</v>
      </c>
      <c r="H148" s="3" t="s">
        <v>190</v>
      </c>
    </row>
    <row r="149" spans="1:8">
      <c r="A149" t="s">
        <v>128</v>
      </c>
      <c r="B149">
        <v>0</v>
      </c>
      <c r="C149">
        <v>0.66100000000000003</v>
      </c>
      <c r="D149">
        <v>2.0329999999999999</v>
      </c>
      <c r="E149">
        <v>32</v>
      </c>
      <c r="F149" t="s">
        <v>207</v>
      </c>
      <c r="G149" s="2">
        <f t="shared" si="2"/>
        <v>9</v>
      </c>
      <c r="H149" s="3" t="s">
        <v>190</v>
      </c>
    </row>
    <row r="150" spans="1:8">
      <c r="A150" t="s">
        <v>127</v>
      </c>
      <c r="B150">
        <v>0</v>
      </c>
      <c r="C150">
        <v>0.65500000000000003</v>
      </c>
      <c r="D150">
        <v>2.024</v>
      </c>
      <c r="E150">
        <v>35</v>
      </c>
      <c r="F150" t="s">
        <v>213</v>
      </c>
      <c r="G150" s="2">
        <f t="shared" si="2"/>
        <v>10</v>
      </c>
      <c r="H150" s="3" t="s">
        <v>190</v>
      </c>
    </row>
    <row r="151" spans="1:8">
      <c r="A151" t="s">
        <v>131</v>
      </c>
      <c r="B151">
        <v>0</v>
      </c>
      <c r="C151">
        <v>0.69699999999999995</v>
      </c>
      <c r="D151">
        <v>2.0169999999999999</v>
      </c>
      <c r="E151">
        <v>22</v>
      </c>
      <c r="F151" t="s">
        <v>214</v>
      </c>
      <c r="G151" s="2">
        <f t="shared" si="2"/>
        <v>17</v>
      </c>
      <c r="H151" s="3" t="s">
        <v>190</v>
      </c>
    </row>
    <row r="152" spans="1:8">
      <c r="A152" t="s">
        <v>126</v>
      </c>
      <c r="B152">
        <v>0</v>
      </c>
      <c r="C152">
        <v>0.64600000000000002</v>
      </c>
      <c r="D152">
        <v>2.0019999999999998</v>
      </c>
      <c r="E152">
        <v>36</v>
      </c>
      <c r="F152" t="s">
        <v>213</v>
      </c>
      <c r="G152" s="2">
        <f t="shared" si="2"/>
        <v>10</v>
      </c>
      <c r="H152" s="3" t="s">
        <v>190</v>
      </c>
    </row>
    <row r="153" spans="1:8">
      <c r="A153" t="s">
        <v>124</v>
      </c>
      <c r="B153">
        <v>0</v>
      </c>
      <c r="C153">
        <v>0.64600000000000002</v>
      </c>
      <c r="D153">
        <v>2.0019999999999998</v>
      </c>
      <c r="E153">
        <v>36</v>
      </c>
      <c r="F153" t="s">
        <v>213</v>
      </c>
      <c r="G153" s="2">
        <f t="shared" si="2"/>
        <v>10</v>
      </c>
      <c r="H153" s="3" t="s">
        <v>190</v>
      </c>
    </row>
    <row r="154" spans="1:8">
      <c r="A154" t="s">
        <v>123</v>
      </c>
      <c r="B154">
        <v>0</v>
      </c>
      <c r="C154">
        <v>0.63900000000000001</v>
      </c>
      <c r="D154">
        <v>1.9890000000000001</v>
      </c>
      <c r="E154">
        <v>37</v>
      </c>
      <c r="F154" t="s">
        <v>213</v>
      </c>
      <c r="G154" s="2">
        <f t="shared" si="2"/>
        <v>10</v>
      </c>
      <c r="H154" s="3" t="s">
        <v>190</v>
      </c>
    </row>
    <row r="155" spans="1:8">
      <c r="A155" t="s">
        <v>80</v>
      </c>
      <c r="B155">
        <v>1E-3</v>
      </c>
      <c r="C155">
        <v>0.67800000000000005</v>
      </c>
      <c r="D155">
        <v>1.9730000000000001</v>
      </c>
      <c r="E155">
        <v>23</v>
      </c>
      <c r="F155" t="s">
        <v>215</v>
      </c>
      <c r="G155" s="2">
        <f t="shared" si="2"/>
        <v>16</v>
      </c>
      <c r="H155" s="3" t="s">
        <v>190</v>
      </c>
    </row>
    <row r="156" spans="1:8">
      <c r="A156" t="s">
        <v>111</v>
      </c>
      <c r="B156">
        <v>0</v>
      </c>
      <c r="C156">
        <v>0.629</v>
      </c>
      <c r="D156">
        <v>1.9690000000000001</v>
      </c>
      <c r="E156">
        <v>39</v>
      </c>
      <c r="F156" t="s">
        <v>216</v>
      </c>
      <c r="G156" s="2">
        <f t="shared" si="2"/>
        <v>24</v>
      </c>
      <c r="H156" s="3" t="s">
        <v>190</v>
      </c>
    </row>
    <row r="157" spans="1:8">
      <c r="A157" t="s">
        <v>125</v>
      </c>
      <c r="B157">
        <v>0</v>
      </c>
      <c r="C157">
        <v>0.627</v>
      </c>
      <c r="D157">
        <v>1.9630000000000001</v>
      </c>
      <c r="E157">
        <v>39</v>
      </c>
      <c r="F157" t="s">
        <v>213</v>
      </c>
      <c r="G157" s="2">
        <f t="shared" si="2"/>
        <v>10</v>
      </c>
      <c r="H157" s="3" t="s">
        <v>190</v>
      </c>
    </row>
    <row r="158" spans="1:8">
      <c r="A158" t="s">
        <v>120</v>
      </c>
      <c r="B158">
        <v>0</v>
      </c>
      <c r="C158">
        <v>0.629</v>
      </c>
      <c r="D158">
        <v>1.956</v>
      </c>
      <c r="E158">
        <v>37</v>
      </c>
      <c r="F158" t="s">
        <v>207</v>
      </c>
      <c r="G158" s="2">
        <f t="shared" si="2"/>
        <v>9</v>
      </c>
      <c r="H158" s="3" t="s">
        <v>190</v>
      </c>
    </row>
    <row r="159" spans="1:8">
      <c r="A159" t="s">
        <v>118</v>
      </c>
      <c r="B159">
        <v>1E-3</v>
      </c>
      <c r="C159">
        <v>0.64600000000000002</v>
      </c>
      <c r="D159">
        <v>1.948</v>
      </c>
      <c r="E159">
        <v>29</v>
      </c>
      <c r="F159" t="s">
        <v>217</v>
      </c>
      <c r="G159" s="2">
        <f t="shared" si="2"/>
        <v>7</v>
      </c>
      <c r="H159" s="3" t="s">
        <v>190</v>
      </c>
    </row>
    <row r="160" spans="1:8">
      <c r="A160" t="s">
        <v>119</v>
      </c>
      <c r="B160">
        <v>1E-3</v>
      </c>
      <c r="C160">
        <v>0.67100000000000004</v>
      </c>
      <c r="D160">
        <v>1.9410000000000001</v>
      </c>
      <c r="E160">
        <v>22</v>
      </c>
      <c r="F160" t="s">
        <v>218</v>
      </c>
      <c r="G160" s="2">
        <f t="shared" si="2"/>
        <v>8</v>
      </c>
      <c r="H160" s="3" t="s">
        <v>190</v>
      </c>
    </row>
    <row r="161" spans="1:8">
      <c r="A161" t="s">
        <v>38</v>
      </c>
      <c r="B161">
        <v>0</v>
      </c>
      <c r="C161">
        <v>0.57999999999999996</v>
      </c>
      <c r="D161">
        <v>1.94</v>
      </c>
      <c r="E161">
        <v>86</v>
      </c>
      <c r="F161" t="s">
        <v>219</v>
      </c>
      <c r="G161" s="2">
        <f t="shared" si="2"/>
        <v>52</v>
      </c>
      <c r="H161" s="3" t="s">
        <v>190</v>
      </c>
    </row>
    <row r="162" spans="1:8">
      <c r="A162" t="s">
        <v>116</v>
      </c>
      <c r="B162">
        <v>0</v>
      </c>
      <c r="C162">
        <v>0.60099999999999998</v>
      </c>
      <c r="D162">
        <v>1.9330000000000001</v>
      </c>
      <c r="E162">
        <v>53</v>
      </c>
      <c r="F162" t="s">
        <v>220</v>
      </c>
      <c r="G162" s="2">
        <f t="shared" si="2"/>
        <v>28</v>
      </c>
      <c r="H162" s="3" t="s">
        <v>190</v>
      </c>
    </row>
    <row r="163" spans="1:8">
      <c r="A163" t="s">
        <v>113</v>
      </c>
      <c r="B163">
        <v>2E-3</v>
      </c>
      <c r="C163">
        <v>0.64</v>
      </c>
      <c r="D163">
        <v>1.93</v>
      </c>
      <c r="E163">
        <v>29</v>
      </c>
      <c r="F163" t="s">
        <v>221</v>
      </c>
      <c r="G163" s="2">
        <f t="shared" si="2"/>
        <v>18</v>
      </c>
      <c r="H163" s="3" t="s">
        <v>190</v>
      </c>
    </row>
    <row r="164" spans="1:8">
      <c r="A164" t="s">
        <v>86</v>
      </c>
      <c r="B164">
        <v>2E-3</v>
      </c>
      <c r="C164">
        <v>0.65900000000000003</v>
      </c>
      <c r="D164">
        <v>1.929</v>
      </c>
      <c r="E164">
        <v>24</v>
      </c>
      <c r="F164" t="s">
        <v>222</v>
      </c>
      <c r="G164" s="2">
        <f t="shared" si="2"/>
        <v>15</v>
      </c>
      <c r="H164" s="3" t="s">
        <v>190</v>
      </c>
    </row>
    <row r="165" spans="1:8">
      <c r="A165" t="s">
        <v>109</v>
      </c>
      <c r="B165">
        <v>0</v>
      </c>
      <c r="C165">
        <v>0.61</v>
      </c>
      <c r="D165">
        <v>1.9219999999999999</v>
      </c>
      <c r="E165">
        <v>42</v>
      </c>
      <c r="F165" t="s">
        <v>213</v>
      </c>
      <c r="G165" s="2">
        <f t="shared" si="2"/>
        <v>10</v>
      </c>
      <c r="H165" s="3" t="s">
        <v>190</v>
      </c>
    </row>
    <row r="166" spans="1:8">
      <c r="A166" t="s">
        <v>122</v>
      </c>
      <c r="B166">
        <v>0</v>
      </c>
      <c r="C166">
        <v>0.61</v>
      </c>
      <c r="D166">
        <v>1.919</v>
      </c>
      <c r="E166">
        <v>41</v>
      </c>
      <c r="F166" t="s">
        <v>213</v>
      </c>
      <c r="G166" s="2">
        <f t="shared" si="2"/>
        <v>10</v>
      </c>
      <c r="H166" s="3" t="s">
        <v>190</v>
      </c>
    </row>
    <row r="167" spans="1:8">
      <c r="A167" t="s">
        <v>42</v>
      </c>
      <c r="B167">
        <v>0</v>
      </c>
      <c r="C167">
        <v>0.58199999999999996</v>
      </c>
      <c r="D167">
        <v>1.9019999999999999</v>
      </c>
      <c r="E167">
        <v>63</v>
      </c>
      <c r="F167" t="s">
        <v>223</v>
      </c>
      <c r="G167" s="2">
        <f t="shared" si="2"/>
        <v>32</v>
      </c>
      <c r="H167" s="3" t="s">
        <v>190</v>
      </c>
    </row>
    <row r="168" spans="1:8">
      <c r="A168" t="s">
        <v>103</v>
      </c>
      <c r="B168">
        <v>4.0000000000000001E-3</v>
      </c>
      <c r="C168">
        <v>0.83799999999999997</v>
      </c>
      <c r="D168">
        <v>1.8959999999999999</v>
      </c>
      <c r="E168">
        <v>7</v>
      </c>
      <c r="F168" t="s">
        <v>224</v>
      </c>
      <c r="G168" s="2">
        <f t="shared" si="2"/>
        <v>7</v>
      </c>
      <c r="H168" s="3" t="s">
        <v>190</v>
      </c>
    </row>
    <row r="169" spans="1:8">
      <c r="A169" t="s">
        <v>110</v>
      </c>
      <c r="B169">
        <v>5.0000000000000001E-3</v>
      </c>
      <c r="C169">
        <v>0.64500000000000002</v>
      </c>
      <c r="D169">
        <v>1.877</v>
      </c>
      <c r="E169">
        <v>23</v>
      </c>
      <c r="F169" t="s">
        <v>225</v>
      </c>
      <c r="G169" s="2">
        <f t="shared" si="2"/>
        <v>5</v>
      </c>
      <c r="H169" s="3" t="s">
        <v>190</v>
      </c>
    </row>
    <row r="170" spans="1:8">
      <c r="A170" t="s">
        <v>88</v>
      </c>
      <c r="B170">
        <v>8.9999999999999993E-3</v>
      </c>
      <c r="C170">
        <v>0.77600000000000002</v>
      </c>
      <c r="D170">
        <v>1.871</v>
      </c>
      <c r="E170">
        <v>9</v>
      </c>
      <c r="F170" t="s">
        <v>226</v>
      </c>
      <c r="G170" s="2">
        <f t="shared" si="2"/>
        <v>3</v>
      </c>
      <c r="H170" s="3" t="s">
        <v>190</v>
      </c>
    </row>
    <row r="171" spans="1:8">
      <c r="A171" t="s">
        <v>100</v>
      </c>
      <c r="B171">
        <v>1.4999999999999999E-2</v>
      </c>
      <c r="C171">
        <v>0.69899999999999995</v>
      </c>
      <c r="D171">
        <v>1.8560000000000001</v>
      </c>
      <c r="E171">
        <v>14</v>
      </c>
      <c r="F171" t="s">
        <v>83</v>
      </c>
      <c r="G171" s="2">
        <f t="shared" si="2"/>
        <v>6</v>
      </c>
      <c r="H171" s="3" t="s">
        <v>190</v>
      </c>
    </row>
    <row r="172" spans="1:8">
      <c r="A172" t="s">
        <v>114</v>
      </c>
      <c r="B172">
        <v>1E-3</v>
      </c>
      <c r="C172">
        <v>0.58799999999999997</v>
      </c>
      <c r="D172">
        <v>1.853</v>
      </c>
      <c r="E172">
        <v>42</v>
      </c>
      <c r="F172" t="s">
        <v>227</v>
      </c>
      <c r="G172" s="2">
        <f t="shared" si="2"/>
        <v>12</v>
      </c>
      <c r="H172" s="3" t="s">
        <v>190</v>
      </c>
    </row>
    <row r="173" spans="1:8">
      <c r="A173" t="s">
        <v>107</v>
      </c>
      <c r="B173">
        <v>1.2E-2</v>
      </c>
      <c r="C173">
        <v>0.78800000000000003</v>
      </c>
      <c r="D173">
        <v>1.8520000000000001</v>
      </c>
      <c r="E173">
        <v>8</v>
      </c>
      <c r="F173" t="s">
        <v>228</v>
      </c>
      <c r="G173" s="2">
        <f t="shared" si="2"/>
        <v>8</v>
      </c>
      <c r="H173" s="3" t="s">
        <v>190</v>
      </c>
    </row>
    <row r="174" spans="1:8">
      <c r="A174" t="s">
        <v>94</v>
      </c>
      <c r="B174">
        <v>5.0000000000000001E-3</v>
      </c>
      <c r="C174">
        <v>0.627</v>
      </c>
      <c r="D174">
        <v>1.8520000000000001</v>
      </c>
      <c r="E174">
        <v>25</v>
      </c>
      <c r="F174" t="s">
        <v>218</v>
      </c>
      <c r="G174" s="2">
        <f t="shared" si="2"/>
        <v>8</v>
      </c>
      <c r="H174" s="3" t="s">
        <v>190</v>
      </c>
    </row>
    <row r="175" spans="1:8">
      <c r="A175" t="s">
        <v>105</v>
      </c>
      <c r="B175">
        <v>1.6E-2</v>
      </c>
      <c r="C175">
        <v>0.748</v>
      </c>
      <c r="D175">
        <v>1.85</v>
      </c>
      <c r="E175">
        <v>10</v>
      </c>
      <c r="F175" t="s">
        <v>229</v>
      </c>
      <c r="G175" s="2">
        <f t="shared" si="2"/>
        <v>9</v>
      </c>
      <c r="H175" s="3" t="s">
        <v>190</v>
      </c>
    </row>
    <row r="176" spans="1:8">
      <c r="A176" t="s">
        <v>99</v>
      </c>
      <c r="B176">
        <v>1E-3</v>
      </c>
      <c r="C176">
        <v>0.57699999999999996</v>
      </c>
      <c r="D176">
        <v>1.84</v>
      </c>
      <c r="E176">
        <v>47</v>
      </c>
      <c r="F176" t="s">
        <v>213</v>
      </c>
      <c r="G176" s="2">
        <f t="shared" si="2"/>
        <v>10</v>
      </c>
      <c r="H176" s="3" t="s">
        <v>190</v>
      </c>
    </row>
    <row r="177" spans="1:8">
      <c r="A177" t="s">
        <v>93</v>
      </c>
      <c r="B177">
        <v>2.3E-2</v>
      </c>
      <c r="C177">
        <v>0.66800000000000004</v>
      </c>
      <c r="D177">
        <v>1.8360000000000001</v>
      </c>
      <c r="E177">
        <v>16</v>
      </c>
      <c r="F177" t="s">
        <v>230</v>
      </c>
      <c r="G177" s="2">
        <f t="shared" si="2"/>
        <v>4</v>
      </c>
      <c r="H177" s="3" t="s">
        <v>190</v>
      </c>
    </row>
    <row r="178" spans="1:8">
      <c r="A178" t="s">
        <v>31</v>
      </c>
      <c r="B178">
        <v>2E-3</v>
      </c>
      <c r="C178">
        <v>0.58899999999999997</v>
      </c>
      <c r="D178">
        <v>1.825</v>
      </c>
      <c r="E178">
        <v>36</v>
      </c>
      <c r="F178" t="s">
        <v>231</v>
      </c>
      <c r="G178" s="2">
        <f t="shared" si="2"/>
        <v>19</v>
      </c>
      <c r="H178" s="3" t="s">
        <v>190</v>
      </c>
    </row>
    <row r="179" spans="1:8">
      <c r="A179" t="s">
        <v>77</v>
      </c>
      <c r="B179">
        <v>1.6E-2</v>
      </c>
      <c r="C179">
        <v>0.80300000000000005</v>
      </c>
      <c r="D179">
        <v>1.8180000000000001</v>
      </c>
      <c r="E179">
        <v>7</v>
      </c>
      <c r="F179" t="s">
        <v>232</v>
      </c>
      <c r="G179" s="2">
        <f t="shared" si="2"/>
        <v>5</v>
      </c>
      <c r="H179" s="3" t="s">
        <v>190</v>
      </c>
    </row>
    <row r="180" spans="1:8">
      <c r="A180" t="s">
        <v>97</v>
      </c>
      <c r="B180">
        <v>2.5000000000000001E-2</v>
      </c>
      <c r="C180">
        <v>0.68400000000000005</v>
      </c>
      <c r="D180">
        <v>1.8169999999999999</v>
      </c>
      <c r="E180">
        <v>14</v>
      </c>
      <c r="F180" t="s">
        <v>83</v>
      </c>
      <c r="G180" s="2">
        <f t="shared" si="2"/>
        <v>6</v>
      </c>
      <c r="H180" s="3" t="s">
        <v>190</v>
      </c>
    </row>
    <row r="181" spans="1:8">
      <c r="A181" t="s">
        <v>98</v>
      </c>
      <c r="B181">
        <v>2.5000000000000001E-2</v>
      </c>
      <c r="C181">
        <v>0.68400000000000005</v>
      </c>
      <c r="D181">
        <v>1.8169999999999999</v>
      </c>
      <c r="E181">
        <v>14</v>
      </c>
      <c r="F181" t="s">
        <v>83</v>
      </c>
      <c r="G181" s="2">
        <f t="shared" si="2"/>
        <v>6</v>
      </c>
      <c r="H181" s="3" t="s">
        <v>190</v>
      </c>
    </row>
    <row r="182" spans="1:8">
      <c r="A182" t="s">
        <v>96</v>
      </c>
      <c r="B182">
        <v>2.5000000000000001E-2</v>
      </c>
      <c r="C182">
        <v>0.68400000000000005</v>
      </c>
      <c r="D182">
        <v>1.8169999999999999</v>
      </c>
      <c r="E182">
        <v>14</v>
      </c>
      <c r="F182" t="s">
        <v>83</v>
      </c>
      <c r="G182" s="2">
        <f t="shared" si="2"/>
        <v>6</v>
      </c>
      <c r="H182" s="3" t="s">
        <v>190</v>
      </c>
    </row>
    <row r="183" spans="1:8">
      <c r="A183" t="s">
        <v>82</v>
      </c>
      <c r="B183">
        <v>3.5000000000000003E-2</v>
      </c>
      <c r="C183">
        <v>0.65800000000000003</v>
      </c>
      <c r="D183">
        <v>1.8089999999999999</v>
      </c>
      <c r="E183">
        <v>16</v>
      </c>
      <c r="F183" t="s">
        <v>83</v>
      </c>
      <c r="G183" s="2">
        <f t="shared" si="2"/>
        <v>6</v>
      </c>
      <c r="H183" s="3" t="s">
        <v>190</v>
      </c>
    </row>
    <row r="184" spans="1:8">
      <c r="A184" t="s">
        <v>89</v>
      </c>
      <c r="B184">
        <v>1.6E-2</v>
      </c>
      <c r="C184">
        <v>0.629</v>
      </c>
      <c r="D184">
        <v>1.8049999999999999</v>
      </c>
      <c r="E184">
        <v>21</v>
      </c>
      <c r="F184" t="s">
        <v>230</v>
      </c>
      <c r="G184" s="2">
        <f t="shared" si="2"/>
        <v>4</v>
      </c>
      <c r="H184" s="3" t="s">
        <v>190</v>
      </c>
    </row>
    <row r="185" spans="1:8">
      <c r="A185" t="s">
        <v>44</v>
      </c>
      <c r="B185">
        <v>1.2E-2</v>
      </c>
      <c r="C185">
        <v>0.59499999999999997</v>
      </c>
      <c r="D185">
        <v>1.784</v>
      </c>
      <c r="E185">
        <v>28</v>
      </c>
      <c r="F185" t="s">
        <v>225</v>
      </c>
      <c r="G185" s="2">
        <f t="shared" si="2"/>
        <v>5</v>
      </c>
      <c r="H185" s="3" t="s">
        <v>190</v>
      </c>
    </row>
    <row r="186" spans="1:8">
      <c r="A186" t="s">
        <v>61</v>
      </c>
      <c r="B186">
        <v>4.5999999999999999E-2</v>
      </c>
      <c r="C186">
        <v>0.77800000000000002</v>
      </c>
      <c r="D186">
        <v>1.76</v>
      </c>
      <c r="E186">
        <v>7</v>
      </c>
      <c r="F186" t="s">
        <v>233</v>
      </c>
      <c r="G186" s="2">
        <f t="shared" si="2"/>
        <v>6</v>
      </c>
      <c r="H186" s="3" t="s">
        <v>190</v>
      </c>
    </row>
    <row r="187" spans="1:8">
      <c r="A187" t="s">
        <v>72</v>
      </c>
      <c r="B187">
        <v>6.4000000000000001E-2</v>
      </c>
      <c r="C187">
        <v>0.69199999999999995</v>
      </c>
      <c r="D187">
        <v>1.748</v>
      </c>
      <c r="E187">
        <v>11</v>
      </c>
      <c r="F187" t="s">
        <v>73</v>
      </c>
      <c r="G187" s="2">
        <f t="shared" si="2"/>
        <v>4</v>
      </c>
      <c r="H187" s="3" t="s">
        <v>190</v>
      </c>
    </row>
    <row r="188" spans="1:8">
      <c r="A188" t="s">
        <v>74</v>
      </c>
      <c r="B188">
        <v>6.4000000000000001E-2</v>
      </c>
      <c r="C188">
        <v>0.69199999999999995</v>
      </c>
      <c r="D188">
        <v>1.748</v>
      </c>
      <c r="E188">
        <v>11</v>
      </c>
      <c r="F188" t="s">
        <v>73</v>
      </c>
      <c r="G188" s="2">
        <f t="shared" si="2"/>
        <v>4</v>
      </c>
      <c r="H188" s="3" t="s">
        <v>190</v>
      </c>
    </row>
    <row r="189" spans="1:8">
      <c r="A189" t="s">
        <v>78</v>
      </c>
      <c r="B189">
        <v>2.1999999999999999E-2</v>
      </c>
      <c r="C189">
        <v>0.80800000000000005</v>
      </c>
      <c r="D189">
        <v>1.7470000000000001</v>
      </c>
      <c r="E189">
        <v>6</v>
      </c>
      <c r="F189" t="s">
        <v>234</v>
      </c>
      <c r="G189" s="2">
        <f t="shared" si="2"/>
        <v>6</v>
      </c>
      <c r="H189" s="3" t="s">
        <v>190</v>
      </c>
    </row>
    <row r="190" spans="1:8">
      <c r="A190" t="s">
        <v>235</v>
      </c>
      <c r="B190">
        <v>0.01</v>
      </c>
      <c r="C190">
        <v>0.55200000000000005</v>
      </c>
      <c r="D190">
        <v>1.7410000000000001</v>
      </c>
      <c r="E190">
        <v>42</v>
      </c>
      <c r="F190" t="s">
        <v>217</v>
      </c>
      <c r="G190" s="2">
        <f t="shared" si="2"/>
        <v>7</v>
      </c>
      <c r="H190" s="3" t="s">
        <v>190</v>
      </c>
    </row>
    <row r="191" spans="1:8">
      <c r="A191" t="s">
        <v>236</v>
      </c>
      <c r="B191">
        <v>5.6000000000000001E-2</v>
      </c>
      <c r="C191">
        <v>0.628</v>
      </c>
      <c r="D191">
        <v>1.74</v>
      </c>
      <c r="E191">
        <v>17</v>
      </c>
      <c r="F191" t="s">
        <v>237</v>
      </c>
      <c r="G191" s="2">
        <f t="shared" si="2"/>
        <v>10</v>
      </c>
      <c r="H191" s="3" t="s">
        <v>190</v>
      </c>
    </row>
    <row r="192" spans="1:8">
      <c r="A192" t="s">
        <v>53</v>
      </c>
      <c r="B192">
        <v>4.0000000000000001E-3</v>
      </c>
      <c r="C192">
        <v>0.53400000000000003</v>
      </c>
      <c r="D192">
        <v>1.728</v>
      </c>
      <c r="E192">
        <v>56</v>
      </c>
      <c r="F192" t="s">
        <v>213</v>
      </c>
      <c r="G192" s="2">
        <f t="shared" si="2"/>
        <v>10</v>
      </c>
      <c r="H192" s="3" t="s">
        <v>190</v>
      </c>
    </row>
    <row r="193" spans="1:8">
      <c r="A193" t="s">
        <v>19</v>
      </c>
      <c r="B193">
        <v>1.2E-2</v>
      </c>
      <c r="C193">
        <v>0.54400000000000004</v>
      </c>
      <c r="D193">
        <v>1.72</v>
      </c>
      <c r="E193">
        <v>43</v>
      </c>
      <c r="F193" t="s">
        <v>217</v>
      </c>
      <c r="G193" s="2">
        <f t="shared" si="2"/>
        <v>7</v>
      </c>
      <c r="H193" s="3" t="s">
        <v>190</v>
      </c>
    </row>
    <row r="194" spans="1:8">
      <c r="A194" t="s">
        <v>33</v>
      </c>
      <c r="B194">
        <v>2.5999999999999999E-2</v>
      </c>
      <c r="C194">
        <v>0.56000000000000005</v>
      </c>
      <c r="D194">
        <v>1.7190000000000001</v>
      </c>
      <c r="E194">
        <v>31</v>
      </c>
      <c r="F194" t="s">
        <v>225</v>
      </c>
      <c r="G194" s="2">
        <f t="shared" si="2"/>
        <v>5</v>
      </c>
      <c r="H194" s="3" t="s">
        <v>190</v>
      </c>
    </row>
    <row r="195" spans="1:8">
      <c r="A195" t="s">
        <v>75</v>
      </c>
      <c r="B195">
        <v>5.0000000000000001E-3</v>
      </c>
      <c r="C195">
        <v>0.53500000000000003</v>
      </c>
      <c r="D195">
        <v>1.7170000000000001</v>
      </c>
      <c r="E195">
        <v>52</v>
      </c>
      <c r="F195" t="s">
        <v>238</v>
      </c>
      <c r="G195" s="2">
        <f t="shared" si="2"/>
        <v>10</v>
      </c>
      <c r="H195" s="3" t="s">
        <v>190</v>
      </c>
    </row>
    <row r="196" spans="1:8">
      <c r="A196" t="s">
        <v>66</v>
      </c>
      <c r="B196">
        <v>5.7000000000000002E-2</v>
      </c>
      <c r="C196">
        <v>0.67300000000000004</v>
      </c>
      <c r="D196">
        <v>1.712</v>
      </c>
      <c r="E196">
        <v>12</v>
      </c>
      <c r="F196" t="s">
        <v>239</v>
      </c>
      <c r="G196" s="2">
        <f t="shared" ref="G196:G229" si="3">+LEN(F196)-LEN(SUBSTITUTE(F196,"|",""))+1</f>
        <v>11</v>
      </c>
      <c r="H196" s="3" t="s">
        <v>190</v>
      </c>
    </row>
    <row r="197" spans="1:8">
      <c r="A197" t="s">
        <v>240</v>
      </c>
      <c r="B197">
        <v>8.8999999999999996E-2</v>
      </c>
      <c r="C197">
        <v>0.58599999999999997</v>
      </c>
      <c r="D197">
        <v>1.6990000000000001</v>
      </c>
      <c r="E197">
        <v>21</v>
      </c>
      <c r="F197" t="s">
        <v>241</v>
      </c>
      <c r="G197" s="2">
        <f t="shared" si="3"/>
        <v>12</v>
      </c>
      <c r="H197" s="3" t="s">
        <v>190</v>
      </c>
    </row>
    <row r="198" spans="1:8">
      <c r="A198" t="s">
        <v>242</v>
      </c>
      <c r="B198">
        <v>4.9000000000000002E-2</v>
      </c>
      <c r="C198">
        <v>0.82699999999999996</v>
      </c>
      <c r="D198">
        <v>1.696</v>
      </c>
      <c r="E198">
        <v>5</v>
      </c>
      <c r="F198" t="s">
        <v>243</v>
      </c>
      <c r="G198" s="2">
        <f t="shared" si="3"/>
        <v>5</v>
      </c>
      <c r="H198" s="3" t="s">
        <v>190</v>
      </c>
    </row>
    <row r="199" spans="1:8">
      <c r="A199" t="s">
        <v>36</v>
      </c>
      <c r="B199">
        <v>4.9000000000000002E-2</v>
      </c>
      <c r="C199">
        <v>0.82699999999999996</v>
      </c>
      <c r="D199">
        <v>1.696</v>
      </c>
      <c r="E199">
        <v>5</v>
      </c>
      <c r="F199" t="s">
        <v>243</v>
      </c>
      <c r="G199" s="2">
        <f t="shared" si="3"/>
        <v>5</v>
      </c>
      <c r="H199" s="3" t="s">
        <v>190</v>
      </c>
    </row>
    <row r="200" spans="1:8">
      <c r="A200" t="s">
        <v>37</v>
      </c>
      <c r="B200">
        <v>4.9000000000000002E-2</v>
      </c>
      <c r="C200">
        <v>0.82699999999999996</v>
      </c>
      <c r="D200">
        <v>1.696</v>
      </c>
      <c r="E200">
        <v>5</v>
      </c>
      <c r="F200" t="s">
        <v>243</v>
      </c>
      <c r="G200" s="2">
        <f t="shared" si="3"/>
        <v>5</v>
      </c>
      <c r="H200" s="3" t="s">
        <v>190</v>
      </c>
    </row>
    <row r="201" spans="1:8">
      <c r="A201" t="s">
        <v>84</v>
      </c>
      <c r="B201">
        <v>7.5999999999999998E-2</v>
      </c>
      <c r="C201">
        <v>0.66400000000000003</v>
      </c>
      <c r="D201">
        <v>1.6890000000000001</v>
      </c>
      <c r="E201">
        <v>12</v>
      </c>
      <c r="F201" t="s">
        <v>244</v>
      </c>
      <c r="G201" s="2">
        <f t="shared" si="3"/>
        <v>10</v>
      </c>
      <c r="H201" s="3" t="s">
        <v>190</v>
      </c>
    </row>
    <row r="202" spans="1:8">
      <c r="A202" t="s">
        <v>91</v>
      </c>
      <c r="B202">
        <v>1.2E-2</v>
      </c>
      <c r="C202">
        <v>0.52</v>
      </c>
      <c r="D202">
        <v>1.677</v>
      </c>
      <c r="E202">
        <v>55</v>
      </c>
      <c r="F202" t="s">
        <v>245</v>
      </c>
      <c r="G202" s="2">
        <f t="shared" si="3"/>
        <v>13</v>
      </c>
      <c r="H202" s="3" t="s">
        <v>190</v>
      </c>
    </row>
    <row r="203" spans="1:8">
      <c r="A203" t="s">
        <v>25</v>
      </c>
      <c r="B203">
        <v>8.1000000000000003E-2</v>
      </c>
      <c r="C203">
        <v>0.76800000000000002</v>
      </c>
      <c r="D203">
        <v>1.66</v>
      </c>
      <c r="E203">
        <v>6</v>
      </c>
      <c r="F203" t="s">
        <v>243</v>
      </c>
      <c r="G203" s="2">
        <f t="shared" si="3"/>
        <v>5</v>
      </c>
      <c r="H203" s="3" t="s">
        <v>190</v>
      </c>
    </row>
    <row r="204" spans="1:8">
      <c r="A204" t="s">
        <v>246</v>
      </c>
      <c r="B204">
        <v>5.6000000000000001E-2</v>
      </c>
      <c r="C204">
        <v>0.53300000000000003</v>
      </c>
      <c r="D204">
        <v>1.6579999999999999</v>
      </c>
      <c r="E204">
        <v>37</v>
      </c>
      <c r="F204" t="s">
        <v>247</v>
      </c>
      <c r="G204" s="2">
        <f t="shared" si="3"/>
        <v>17</v>
      </c>
      <c r="H204" s="3" t="s">
        <v>190</v>
      </c>
    </row>
    <row r="205" spans="1:8">
      <c r="A205" t="s">
        <v>248</v>
      </c>
      <c r="B205">
        <v>8.3000000000000004E-2</v>
      </c>
      <c r="C205">
        <v>0.76500000000000001</v>
      </c>
      <c r="D205">
        <v>1.6559999999999999</v>
      </c>
      <c r="E205">
        <v>6</v>
      </c>
      <c r="F205" t="s">
        <v>243</v>
      </c>
      <c r="G205" s="2">
        <f t="shared" si="3"/>
        <v>5</v>
      </c>
      <c r="H205" s="3" t="s">
        <v>190</v>
      </c>
    </row>
    <row r="206" spans="1:8">
      <c r="A206" t="s">
        <v>47</v>
      </c>
      <c r="B206">
        <v>8.1000000000000003E-2</v>
      </c>
      <c r="C206">
        <v>0.80600000000000005</v>
      </c>
      <c r="D206">
        <v>1.653</v>
      </c>
      <c r="E206">
        <v>5</v>
      </c>
      <c r="F206" t="s">
        <v>48</v>
      </c>
      <c r="G206" s="2">
        <f t="shared" si="3"/>
        <v>5</v>
      </c>
      <c r="H206" s="3" t="s">
        <v>190</v>
      </c>
    </row>
    <row r="207" spans="1:8">
      <c r="A207" t="s">
        <v>249</v>
      </c>
      <c r="B207">
        <v>8.7999999999999995E-2</v>
      </c>
      <c r="C207">
        <v>0.76100000000000001</v>
      </c>
      <c r="D207">
        <v>1.6459999999999999</v>
      </c>
      <c r="E207">
        <v>6</v>
      </c>
      <c r="F207" t="s">
        <v>243</v>
      </c>
      <c r="G207" s="2">
        <f t="shared" si="3"/>
        <v>5</v>
      </c>
      <c r="H207" s="3" t="s">
        <v>190</v>
      </c>
    </row>
    <row r="208" spans="1:8">
      <c r="A208" t="s">
        <v>250</v>
      </c>
      <c r="B208">
        <v>9.4E-2</v>
      </c>
      <c r="C208">
        <v>0.80200000000000005</v>
      </c>
      <c r="D208">
        <v>1.645</v>
      </c>
      <c r="E208">
        <v>5</v>
      </c>
      <c r="F208" t="s">
        <v>251</v>
      </c>
      <c r="G208" s="2">
        <f t="shared" si="3"/>
        <v>5</v>
      </c>
      <c r="H208" s="3" t="s">
        <v>190</v>
      </c>
    </row>
    <row r="209" spans="1:8">
      <c r="A209" t="s">
        <v>59</v>
      </c>
      <c r="B209">
        <v>1.2E-2</v>
      </c>
      <c r="C209">
        <v>0.49399999999999999</v>
      </c>
      <c r="D209">
        <v>1.6339999999999999</v>
      </c>
      <c r="E209">
        <v>73</v>
      </c>
      <c r="F209" t="s">
        <v>252</v>
      </c>
      <c r="G209" s="2">
        <f t="shared" si="3"/>
        <v>34</v>
      </c>
      <c r="H209" s="3" t="s">
        <v>190</v>
      </c>
    </row>
    <row r="210" spans="1:8">
      <c r="A210" t="s">
        <v>253</v>
      </c>
      <c r="B210">
        <v>8.5999999999999993E-2</v>
      </c>
      <c r="C210">
        <v>0.503</v>
      </c>
      <c r="D210">
        <v>1.605</v>
      </c>
      <c r="E210">
        <v>48</v>
      </c>
      <c r="F210" t="s">
        <v>217</v>
      </c>
      <c r="G210" s="2">
        <f t="shared" si="3"/>
        <v>7</v>
      </c>
      <c r="H210" s="3" t="s">
        <v>190</v>
      </c>
    </row>
    <row r="211" spans="1:8">
      <c r="A211" t="s">
        <v>70</v>
      </c>
      <c r="B211">
        <v>2.4E-2</v>
      </c>
      <c r="C211">
        <v>0.48799999999999999</v>
      </c>
      <c r="D211">
        <v>1.6020000000000001</v>
      </c>
      <c r="E211">
        <v>65</v>
      </c>
      <c r="F211" t="s">
        <v>254</v>
      </c>
      <c r="G211" s="2">
        <f t="shared" si="3"/>
        <v>14</v>
      </c>
      <c r="H211" s="3" t="s">
        <v>190</v>
      </c>
    </row>
    <row r="212" spans="1:8">
      <c r="A212" t="s">
        <v>255</v>
      </c>
      <c r="B212">
        <v>9.2999999999999999E-2</v>
      </c>
      <c r="C212">
        <v>0.874</v>
      </c>
      <c r="D212">
        <v>1.5529999999999999</v>
      </c>
      <c r="E212">
        <v>3</v>
      </c>
      <c r="F212" t="s">
        <v>256</v>
      </c>
      <c r="G212" s="2">
        <f t="shared" si="3"/>
        <v>3</v>
      </c>
      <c r="H212" s="3" t="s">
        <v>190</v>
      </c>
    </row>
    <row r="213" spans="1:8">
      <c r="A213" t="s">
        <v>17</v>
      </c>
      <c r="B213">
        <v>6.4000000000000001E-2</v>
      </c>
      <c r="C213">
        <v>0.46</v>
      </c>
      <c r="D213">
        <v>1.52</v>
      </c>
      <c r="E213">
        <v>72</v>
      </c>
      <c r="F213" t="s">
        <v>213</v>
      </c>
      <c r="G213" s="2">
        <f t="shared" si="3"/>
        <v>10</v>
      </c>
      <c r="H213" s="3" t="s">
        <v>190</v>
      </c>
    </row>
    <row r="214" spans="1:8">
      <c r="A214" t="s">
        <v>257</v>
      </c>
      <c r="B214">
        <v>8.3000000000000004E-2</v>
      </c>
      <c r="C214">
        <v>-0.69199999999999995</v>
      </c>
      <c r="D214">
        <v>-1.889</v>
      </c>
      <c r="E214">
        <v>6</v>
      </c>
      <c r="F214" t="s">
        <v>258</v>
      </c>
      <c r="G214" s="2">
        <f t="shared" si="3"/>
        <v>6</v>
      </c>
      <c r="H214" s="3" t="s">
        <v>190</v>
      </c>
    </row>
    <row r="215" spans="1:8">
      <c r="A215" t="s">
        <v>259</v>
      </c>
      <c r="B215">
        <v>6.5000000000000002E-2</v>
      </c>
      <c r="C215">
        <v>-0.70799999999999996</v>
      </c>
      <c r="D215">
        <v>-1.931</v>
      </c>
      <c r="E215">
        <v>6</v>
      </c>
      <c r="F215" t="s">
        <v>260</v>
      </c>
      <c r="G215" s="2">
        <f t="shared" si="3"/>
        <v>6</v>
      </c>
      <c r="H215" s="3" t="s">
        <v>190</v>
      </c>
    </row>
    <row r="216" spans="1:8">
      <c r="A216" t="s">
        <v>261</v>
      </c>
      <c r="B216">
        <v>9.2999999999999999E-2</v>
      </c>
      <c r="C216">
        <v>-0.44800000000000001</v>
      </c>
      <c r="D216">
        <v>-1.956</v>
      </c>
      <c r="E216">
        <v>13</v>
      </c>
      <c r="F216" t="s">
        <v>262</v>
      </c>
      <c r="G216" s="2">
        <f t="shared" si="3"/>
        <v>13</v>
      </c>
      <c r="H216" s="3" t="s">
        <v>190</v>
      </c>
    </row>
    <row r="217" spans="1:8">
      <c r="A217" t="s">
        <v>263</v>
      </c>
      <c r="B217">
        <v>8.6999999999999994E-2</v>
      </c>
      <c r="C217">
        <v>-0.371</v>
      </c>
      <c r="D217">
        <v>-1.998</v>
      </c>
      <c r="E217">
        <v>21</v>
      </c>
      <c r="F217" t="s">
        <v>264</v>
      </c>
      <c r="G217" s="2">
        <f t="shared" si="3"/>
        <v>16</v>
      </c>
      <c r="H217" s="3" t="s">
        <v>190</v>
      </c>
    </row>
    <row r="218" spans="1:8">
      <c r="A218" t="s">
        <v>265</v>
      </c>
      <c r="B218">
        <v>2.5999999999999999E-2</v>
      </c>
      <c r="C218">
        <v>-0.56899999999999995</v>
      </c>
      <c r="D218">
        <v>-2.0779999999999998</v>
      </c>
      <c r="E218">
        <v>10</v>
      </c>
      <c r="F218" t="s">
        <v>266</v>
      </c>
      <c r="G218" s="2">
        <f t="shared" si="3"/>
        <v>7</v>
      </c>
      <c r="H218" s="3" t="s">
        <v>190</v>
      </c>
    </row>
    <row r="219" spans="1:8">
      <c r="A219" t="s">
        <v>267</v>
      </c>
      <c r="B219">
        <v>2.1000000000000001E-2</v>
      </c>
      <c r="C219">
        <v>-0.60899999999999999</v>
      </c>
      <c r="D219">
        <v>-2.0920000000000001</v>
      </c>
      <c r="E219">
        <v>9</v>
      </c>
      <c r="F219" t="s">
        <v>268</v>
      </c>
      <c r="G219" s="2">
        <f t="shared" si="3"/>
        <v>7</v>
      </c>
      <c r="H219" s="3" t="s">
        <v>190</v>
      </c>
    </row>
    <row r="220" spans="1:8">
      <c r="A220" t="s">
        <v>269</v>
      </c>
      <c r="B220">
        <v>2E-3</v>
      </c>
      <c r="C220">
        <v>-0.83799999999999997</v>
      </c>
      <c r="D220">
        <v>-2.2879999999999998</v>
      </c>
      <c r="E220">
        <v>6</v>
      </c>
      <c r="F220" t="s">
        <v>270</v>
      </c>
      <c r="G220" s="2">
        <f t="shared" si="3"/>
        <v>6</v>
      </c>
      <c r="H220" s="3" t="s">
        <v>190</v>
      </c>
    </row>
    <row r="221" spans="1:8">
      <c r="A221" t="s">
        <v>271</v>
      </c>
      <c r="B221">
        <v>8.0000000000000002E-3</v>
      </c>
      <c r="C221">
        <v>-0.73199999999999998</v>
      </c>
      <c r="D221">
        <v>-2.3159999999999998</v>
      </c>
      <c r="E221">
        <v>8</v>
      </c>
      <c r="F221" t="s">
        <v>272</v>
      </c>
      <c r="G221" s="2">
        <f t="shared" si="3"/>
        <v>8</v>
      </c>
      <c r="H221" s="3" t="s">
        <v>190</v>
      </c>
    </row>
    <row r="222" spans="1:8">
      <c r="A222" t="s">
        <v>273</v>
      </c>
      <c r="B222">
        <v>1.4E-2</v>
      </c>
      <c r="C222">
        <v>-0.48799999999999999</v>
      </c>
      <c r="D222">
        <v>-2.3319999999999999</v>
      </c>
      <c r="E222">
        <v>16</v>
      </c>
      <c r="F222" t="s">
        <v>274</v>
      </c>
      <c r="G222" s="2">
        <f t="shared" si="3"/>
        <v>11</v>
      </c>
      <c r="H222" s="3" t="s">
        <v>190</v>
      </c>
    </row>
    <row r="223" spans="1:8">
      <c r="A223" t="s">
        <v>275</v>
      </c>
      <c r="B223">
        <v>1E-3</v>
      </c>
      <c r="C223">
        <v>-0.81499999999999995</v>
      </c>
      <c r="D223">
        <v>-2.4169999999999998</v>
      </c>
      <c r="E223">
        <v>7</v>
      </c>
      <c r="F223" t="s">
        <v>276</v>
      </c>
      <c r="G223" s="2">
        <f t="shared" si="3"/>
        <v>7</v>
      </c>
      <c r="H223" s="3" t="s">
        <v>190</v>
      </c>
    </row>
    <row r="224" spans="1:8">
      <c r="A224" t="s">
        <v>277</v>
      </c>
      <c r="B224">
        <v>7.0000000000000001E-3</v>
      </c>
      <c r="C224">
        <v>-0.56200000000000006</v>
      </c>
      <c r="D224">
        <v>-2.4510000000000001</v>
      </c>
      <c r="E224">
        <v>13</v>
      </c>
      <c r="F224" t="s">
        <v>278</v>
      </c>
      <c r="G224" s="2">
        <f t="shared" si="3"/>
        <v>10</v>
      </c>
      <c r="H224" s="3" t="s">
        <v>190</v>
      </c>
    </row>
    <row r="225" spans="1:8">
      <c r="A225" t="s">
        <v>279</v>
      </c>
      <c r="B225">
        <v>0.02</v>
      </c>
      <c r="C225">
        <v>-0.47399999999999998</v>
      </c>
      <c r="D225">
        <v>-2.452</v>
      </c>
      <c r="E225">
        <v>17</v>
      </c>
      <c r="F225" t="s">
        <v>280</v>
      </c>
      <c r="G225" s="2">
        <f t="shared" si="3"/>
        <v>12</v>
      </c>
      <c r="H225" s="3" t="s">
        <v>190</v>
      </c>
    </row>
    <row r="226" spans="1:8">
      <c r="A226" t="s">
        <v>281</v>
      </c>
      <c r="B226">
        <v>1E-3</v>
      </c>
      <c r="C226">
        <v>-0.72699999999999998</v>
      </c>
      <c r="D226">
        <v>-2.5009999999999999</v>
      </c>
      <c r="E226">
        <v>9</v>
      </c>
      <c r="F226" t="s">
        <v>282</v>
      </c>
      <c r="G226" s="2">
        <f t="shared" si="3"/>
        <v>7</v>
      </c>
      <c r="H226" s="3" t="s">
        <v>190</v>
      </c>
    </row>
    <row r="227" spans="1:8">
      <c r="A227" t="s">
        <v>283</v>
      </c>
      <c r="B227">
        <v>8.9999999999999993E-3</v>
      </c>
      <c r="C227">
        <v>-0.498</v>
      </c>
      <c r="D227">
        <v>-2.5739999999999998</v>
      </c>
      <c r="E227">
        <v>17</v>
      </c>
      <c r="F227" t="s">
        <v>284</v>
      </c>
      <c r="G227" s="2">
        <f t="shared" si="3"/>
        <v>12</v>
      </c>
      <c r="H227" s="3" t="s">
        <v>190</v>
      </c>
    </row>
    <row r="228" spans="1:8">
      <c r="A228" t="s">
        <v>285</v>
      </c>
      <c r="B228">
        <v>4.0000000000000001E-3</v>
      </c>
      <c r="C228">
        <v>-0.78400000000000003</v>
      </c>
      <c r="D228">
        <v>-2.597</v>
      </c>
      <c r="E228">
        <v>8</v>
      </c>
      <c r="F228" t="s">
        <v>286</v>
      </c>
      <c r="G228" s="2">
        <f t="shared" si="3"/>
        <v>8</v>
      </c>
      <c r="H228" s="3" t="s">
        <v>190</v>
      </c>
    </row>
    <row r="229" spans="1:8">
      <c r="A229" t="s">
        <v>287</v>
      </c>
      <c r="B229">
        <v>1E-3</v>
      </c>
      <c r="C229">
        <v>-0.55500000000000005</v>
      </c>
      <c r="D229">
        <v>-2.8719999999999999</v>
      </c>
      <c r="E229">
        <v>17</v>
      </c>
      <c r="F229" t="s">
        <v>288</v>
      </c>
      <c r="G229" s="2">
        <f t="shared" si="3"/>
        <v>12</v>
      </c>
      <c r="H229" s="3" t="s">
        <v>190</v>
      </c>
    </row>
  </sheetData>
  <mergeCells count="1">
    <mergeCell ref="A1:H1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mbach, Nico</dc:creator>
  <cp:keywords/>
  <dc:description/>
  <cp:lastModifiedBy>Bambach, Nico</cp:lastModifiedBy>
  <cp:revision/>
  <dcterms:created xsi:type="dcterms:W3CDTF">2024-06-12T20:21:28Z</dcterms:created>
  <dcterms:modified xsi:type="dcterms:W3CDTF">2024-10-18T17:53:44Z</dcterms:modified>
  <cp:category/>
  <cp:contentStatus/>
</cp:coreProperties>
</file>